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328"/>
  <workbookPr filterPrivacy="1" defaultThemeVersion="124226"/>
  <xr:revisionPtr revIDLastSave="0" documentId="13_ncr:1_{B9BB1A73-5489-43BD-9105-F8DC6D5034AB}" xr6:coauthVersionLast="41" xr6:coauthVersionMax="41" xr10:uidLastSave="{00000000-0000-0000-0000-000000000000}"/>
  <bookViews>
    <workbookView xWindow="-120" yWindow="-120" windowWidth="20730" windowHeight="11160" xr2:uid="{00000000-000D-0000-FFFF-FFFF00000000}"/>
  </bookViews>
  <sheets>
    <sheet name="吸光度值" sheetId="1" r:id="rId1"/>
  </sheets>
  <calcPr calcId="181029"/>
</workbook>
</file>

<file path=xl/calcChain.xml><?xml version="1.0" encoding="utf-8"?>
<calcChain xmlns="http://schemas.openxmlformats.org/spreadsheetml/2006/main">
  <c r="J14" i="1" l="1"/>
  <c r="D131" i="1"/>
  <c r="E131" i="1"/>
  <c r="F131" i="1"/>
  <c r="G131" i="1"/>
  <c r="H131" i="1"/>
  <c r="I131" i="1"/>
  <c r="J131" i="1"/>
  <c r="K131" i="1"/>
  <c r="C131" i="1"/>
  <c r="D124" i="1"/>
  <c r="E124" i="1"/>
  <c r="F124" i="1"/>
  <c r="G124" i="1"/>
  <c r="H124" i="1"/>
  <c r="I124" i="1"/>
  <c r="J124" i="1"/>
  <c r="K124" i="1"/>
  <c r="C124" i="1"/>
  <c r="D117" i="1"/>
  <c r="E117" i="1"/>
  <c r="F117" i="1"/>
  <c r="G117" i="1"/>
  <c r="H117" i="1"/>
  <c r="I117" i="1"/>
  <c r="J117" i="1"/>
  <c r="K117" i="1"/>
  <c r="C117" i="1"/>
  <c r="B116" i="1"/>
  <c r="K130" i="1"/>
  <c r="J130" i="1"/>
  <c r="I130" i="1"/>
  <c r="H130" i="1"/>
  <c r="G130" i="1"/>
  <c r="F130" i="1"/>
  <c r="E130" i="1"/>
  <c r="D130" i="1"/>
  <c r="C130" i="1"/>
  <c r="B130" i="1"/>
  <c r="K123" i="1"/>
  <c r="J123" i="1"/>
  <c r="I123" i="1"/>
  <c r="H123" i="1"/>
  <c r="G123" i="1"/>
  <c r="F123" i="1"/>
  <c r="E123" i="1"/>
  <c r="D123" i="1"/>
  <c r="C123" i="1"/>
  <c r="B123" i="1"/>
  <c r="C116" i="1"/>
  <c r="D116" i="1"/>
  <c r="E116" i="1"/>
  <c r="F116" i="1"/>
  <c r="G116" i="1"/>
  <c r="H116" i="1"/>
  <c r="I116" i="1"/>
  <c r="J116" i="1"/>
  <c r="K116" i="1"/>
  <c r="B108" i="1" l="1"/>
  <c r="B96" i="1"/>
  <c r="C96" i="1"/>
  <c r="C108" i="1"/>
  <c r="D108" i="1"/>
  <c r="E108" i="1"/>
  <c r="F108" i="1"/>
  <c r="G108" i="1"/>
  <c r="H108" i="1"/>
  <c r="I108" i="1"/>
  <c r="J108" i="1"/>
  <c r="K108" i="1"/>
  <c r="C102" i="1"/>
  <c r="D102" i="1"/>
  <c r="E102" i="1"/>
  <c r="F102" i="1"/>
  <c r="G102" i="1"/>
  <c r="H102" i="1"/>
  <c r="I102" i="1"/>
  <c r="J102" i="1"/>
  <c r="K102" i="1"/>
  <c r="B102" i="1"/>
  <c r="D96" i="1"/>
  <c r="E96" i="1"/>
  <c r="F96" i="1"/>
  <c r="G96" i="1"/>
  <c r="H96" i="1"/>
  <c r="I96" i="1"/>
  <c r="J96" i="1"/>
  <c r="K96" i="1"/>
  <c r="J103" i="1" l="1"/>
  <c r="F103" i="1"/>
  <c r="C97" i="1"/>
  <c r="D109" i="1"/>
  <c r="K109" i="1"/>
  <c r="C109" i="1"/>
  <c r="I109" i="1"/>
  <c r="E109" i="1"/>
  <c r="K97" i="1"/>
  <c r="G97" i="1"/>
  <c r="C103" i="1"/>
  <c r="I103" i="1"/>
  <c r="E103" i="1"/>
  <c r="D97" i="1"/>
  <c r="J97" i="1"/>
  <c r="F97" i="1"/>
  <c r="E97" i="1"/>
  <c r="H103" i="1"/>
  <c r="D103" i="1"/>
  <c r="H97" i="1"/>
  <c r="K103" i="1"/>
  <c r="G103" i="1"/>
  <c r="H109" i="1"/>
  <c r="G109" i="1"/>
  <c r="I97" i="1"/>
  <c r="J109" i="1"/>
  <c r="F109" i="1"/>
  <c r="J75" i="1"/>
  <c r="K75" i="1"/>
  <c r="C80" i="1" l="1"/>
  <c r="D80" i="1"/>
  <c r="E80" i="1"/>
  <c r="F80" i="1"/>
  <c r="G80" i="1"/>
  <c r="B80" i="1"/>
  <c r="C74" i="1"/>
  <c r="D74" i="1"/>
  <c r="E74" i="1"/>
  <c r="F74" i="1"/>
  <c r="G74" i="1"/>
  <c r="B74" i="1"/>
  <c r="C69" i="1"/>
  <c r="D69" i="1"/>
  <c r="E69" i="1"/>
  <c r="F69" i="1"/>
  <c r="G69" i="1"/>
  <c r="B69" i="1"/>
  <c r="F70" i="1" l="1"/>
  <c r="E70" i="1"/>
  <c r="E81" i="1"/>
  <c r="G70" i="1"/>
  <c r="C70" i="1"/>
  <c r="E75" i="1"/>
  <c r="G81" i="1"/>
  <c r="C81" i="1"/>
  <c r="D75" i="1"/>
  <c r="G75" i="1"/>
  <c r="C75" i="1"/>
  <c r="D70" i="1"/>
  <c r="F75" i="1"/>
  <c r="D81" i="1"/>
  <c r="F81" i="1"/>
  <c r="K55" i="1"/>
  <c r="J55" i="1"/>
  <c r="J36" i="1"/>
  <c r="K14" i="1"/>
  <c r="K36" i="1"/>
  <c r="H41" i="1"/>
  <c r="G41" i="1"/>
  <c r="F41" i="1"/>
  <c r="E41" i="1"/>
  <c r="D41" i="1"/>
  <c r="C41" i="1"/>
  <c r="B41" i="1"/>
  <c r="H35" i="1"/>
  <c r="G35" i="1"/>
  <c r="F35" i="1"/>
  <c r="E35" i="1"/>
  <c r="D35" i="1"/>
  <c r="C35" i="1"/>
  <c r="B35" i="1"/>
  <c r="C28" i="1"/>
  <c r="D28" i="1"/>
  <c r="E28" i="1"/>
  <c r="F28" i="1"/>
  <c r="G28" i="1"/>
  <c r="H28" i="1"/>
  <c r="B28" i="1"/>
  <c r="E36" i="1" l="1"/>
  <c r="G42" i="1"/>
  <c r="F29" i="1"/>
  <c r="C36" i="1"/>
  <c r="D29" i="1"/>
  <c r="H42" i="1"/>
  <c r="D42" i="1"/>
  <c r="F42" i="1"/>
  <c r="C29" i="1"/>
  <c r="C42" i="1"/>
  <c r="E42" i="1"/>
  <c r="G29" i="1"/>
  <c r="H29" i="1"/>
  <c r="H36" i="1"/>
  <c r="D36" i="1"/>
  <c r="G36" i="1"/>
  <c r="F36" i="1"/>
  <c r="E29" i="1"/>
  <c r="G61" i="1"/>
  <c r="F61" i="1"/>
  <c r="E61" i="1"/>
  <c r="D61" i="1"/>
  <c r="C61" i="1"/>
  <c r="B61" i="1"/>
  <c r="G54" i="1"/>
  <c r="F54" i="1"/>
  <c r="E54" i="1"/>
  <c r="D54" i="1"/>
  <c r="C54" i="1"/>
  <c r="B54" i="1"/>
  <c r="C49" i="1"/>
  <c r="D49" i="1"/>
  <c r="E49" i="1"/>
  <c r="F49" i="1"/>
  <c r="G49" i="1"/>
  <c r="B49" i="1"/>
  <c r="G50" i="1" l="1"/>
  <c r="C62" i="1"/>
  <c r="C55" i="1"/>
  <c r="F50" i="1"/>
  <c r="F55" i="1"/>
  <c r="E50" i="1"/>
  <c r="E55" i="1"/>
  <c r="C50" i="1"/>
  <c r="D50" i="1"/>
  <c r="D55" i="1"/>
  <c r="G55" i="1"/>
  <c r="F62" i="1"/>
  <c r="G62" i="1"/>
  <c r="D62" i="1"/>
  <c r="E62" i="1"/>
  <c r="G19" i="1" l="1"/>
  <c r="F19" i="1"/>
  <c r="E19" i="1"/>
  <c r="D19" i="1"/>
  <c r="C19" i="1"/>
  <c r="B19" i="1"/>
  <c r="G13" i="1"/>
  <c r="F13" i="1"/>
  <c r="E13" i="1"/>
  <c r="D13" i="1"/>
  <c r="C13" i="1"/>
  <c r="B13" i="1"/>
  <c r="C7" i="1"/>
  <c r="D7" i="1"/>
  <c r="E7" i="1"/>
  <c r="F7" i="1"/>
  <c r="G7" i="1"/>
  <c r="B7" i="1"/>
  <c r="D14" i="1" l="1"/>
  <c r="C14" i="1"/>
  <c r="E14" i="1"/>
  <c r="F14" i="1"/>
  <c r="G14" i="1"/>
  <c r="G20" i="1"/>
  <c r="C20" i="1"/>
  <c r="D8" i="1"/>
  <c r="G8" i="1"/>
  <c r="C8" i="1"/>
  <c r="F20" i="1"/>
  <c r="F8" i="1"/>
  <c r="E8" i="1"/>
  <c r="D20" i="1"/>
  <c r="E20" i="1"/>
</calcChain>
</file>

<file path=xl/sharedStrings.xml><?xml version="1.0" encoding="utf-8"?>
<sst xmlns="http://schemas.openxmlformats.org/spreadsheetml/2006/main" count="84" uniqueCount="43">
  <si>
    <t>50μM</t>
    <phoneticPr fontId="1" type="noConversion"/>
  </si>
  <si>
    <t>40μM</t>
    <phoneticPr fontId="1" type="noConversion"/>
  </si>
  <si>
    <t>30μM</t>
    <phoneticPr fontId="1" type="noConversion"/>
  </si>
  <si>
    <t>20μM</t>
    <phoneticPr fontId="1" type="noConversion"/>
  </si>
  <si>
    <t>10μM</t>
    <phoneticPr fontId="1" type="noConversion"/>
  </si>
  <si>
    <t>40μM</t>
    <phoneticPr fontId="1" type="noConversion"/>
  </si>
  <si>
    <t>20μM</t>
    <phoneticPr fontId="1" type="noConversion"/>
  </si>
  <si>
    <t>10μM</t>
    <phoneticPr fontId="1" type="noConversion"/>
  </si>
  <si>
    <t>5μM</t>
    <phoneticPr fontId="1" type="noConversion"/>
  </si>
  <si>
    <t>2.5μM</t>
    <phoneticPr fontId="1" type="noConversion"/>
  </si>
  <si>
    <t>60μM</t>
    <phoneticPr fontId="1" type="noConversion"/>
  </si>
  <si>
    <t>61.72μM</t>
    <phoneticPr fontId="1" type="noConversion"/>
  </si>
  <si>
    <t>20.58μM</t>
    <phoneticPr fontId="1" type="noConversion"/>
  </si>
  <si>
    <t>6.86μM</t>
    <phoneticPr fontId="1" type="noConversion"/>
  </si>
  <si>
    <t>2.29μM</t>
    <phoneticPr fontId="1" type="noConversion"/>
  </si>
  <si>
    <t>0.762μM</t>
    <phoneticPr fontId="1" type="noConversion"/>
  </si>
  <si>
    <t>IC50 (μM)</t>
    <phoneticPr fontId="1" type="noConversion"/>
  </si>
  <si>
    <t>20μM</t>
  </si>
  <si>
    <t>10μM</t>
  </si>
  <si>
    <t>5μM</t>
  </si>
  <si>
    <t>2.5μM</t>
  </si>
  <si>
    <t>40μM</t>
    <phoneticPr fontId="1" type="noConversion"/>
  </si>
  <si>
    <t>300μM</t>
    <phoneticPr fontId="1" type="noConversion"/>
  </si>
  <si>
    <t>250μM</t>
    <phoneticPr fontId="1" type="noConversion"/>
  </si>
  <si>
    <t>225μM</t>
    <phoneticPr fontId="1" type="noConversion"/>
  </si>
  <si>
    <t>200μM</t>
    <phoneticPr fontId="1" type="noConversion"/>
  </si>
  <si>
    <t>175μM</t>
    <phoneticPr fontId="1" type="noConversion"/>
  </si>
  <si>
    <t>150μM</t>
    <phoneticPr fontId="1" type="noConversion"/>
  </si>
  <si>
    <t>125μM</t>
    <phoneticPr fontId="1" type="noConversion"/>
  </si>
  <si>
    <t>100μM</t>
    <phoneticPr fontId="1" type="noConversion"/>
  </si>
  <si>
    <t>400μM</t>
    <phoneticPr fontId="1" type="noConversion"/>
  </si>
  <si>
    <t>H157/gemcitabine</t>
    <phoneticPr fontId="1" type="noConversion"/>
  </si>
  <si>
    <t>A549/gemcitabine</t>
    <phoneticPr fontId="1" type="noConversion"/>
  </si>
  <si>
    <t>H157/pimozide</t>
    <phoneticPr fontId="1" type="noConversion"/>
  </si>
  <si>
    <t>A549/pimozide</t>
    <phoneticPr fontId="1" type="noConversion"/>
  </si>
  <si>
    <t>A549/zardaverine</t>
    <phoneticPr fontId="1" type="noConversion"/>
  </si>
  <si>
    <t>H157/zardaverine</t>
    <phoneticPr fontId="1" type="noConversion"/>
  </si>
  <si>
    <t>Inhibition</t>
    <phoneticPr fontId="1" type="noConversion"/>
  </si>
  <si>
    <t xml:space="preserve">OD </t>
    <phoneticPr fontId="1" type="noConversion"/>
  </si>
  <si>
    <t>IC50 average</t>
    <phoneticPr fontId="1" type="noConversion"/>
  </si>
  <si>
    <t>STDEV</t>
    <phoneticPr fontId="1" type="noConversion"/>
  </si>
  <si>
    <t>OD</t>
    <phoneticPr fontId="1" type="noConversion"/>
  </si>
  <si>
    <t>Inhib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_ "/>
    <numFmt numFmtId="177" formatCode="0.0000_ "/>
    <numFmt numFmtId="178" formatCode="0.00_);[Red]\(0.00\)"/>
  </numFmts>
  <fonts count="3" x14ac:knownFonts="1">
    <font>
      <sz val="12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/>
    <xf numFmtId="0" fontId="0" fillId="0" borderId="0" xfId="0" applyFill="1"/>
    <xf numFmtId="0" fontId="2" fillId="0" borderId="0" xfId="0" applyFont="1" applyAlignment="1">
      <alignment horizontal="right"/>
    </xf>
    <xf numFmtId="0" fontId="2" fillId="2" borderId="0" xfId="0" applyFont="1" applyFill="1"/>
    <xf numFmtId="0" fontId="2" fillId="0" borderId="0" xfId="0" applyFont="1" applyFill="1"/>
    <xf numFmtId="0" fontId="0" fillId="3" borderId="0" xfId="0" applyFill="1"/>
    <xf numFmtId="176" fontId="2" fillId="0" borderId="0" xfId="0" applyNumberFormat="1" applyFont="1"/>
    <xf numFmtId="176" fontId="2" fillId="0" borderId="0" xfId="0" applyNumberFormat="1" applyFont="1" applyFill="1"/>
    <xf numFmtId="0" fontId="0" fillId="0" borderId="0" xfId="0" applyFont="1"/>
    <xf numFmtId="176" fontId="0" fillId="0" borderId="0" xfId="0" applyNumberFormat="1"/>
    <xf numFmtId="176" fontId="0" fillId="0" borderId="0" xfId="0" applyNumberFormat="1" applyFont="1"/>
    <xf numFmtId="177" fontId="2" fillId="2" borderId="0" xfId="0" applyNumberFormat="1" applyFont="1" applyFill="1"/>
    <xf numFmtId="177" fontId="2" fillId="0" borderId="0" xfId="0" applyNumberFormat="1" applyFont="1" applyFill="1"/>
    <xf numFmtId="178" fontId="2" fillId="2" borderId="0" xfId="0" applyNumberFormat="1" applyFont="1" applyFill="1"/>
    <xf numFmtId="178" fontId="2" fillId="0" borderId="0" xfId="0" applyNumberFormat="1" applyFont="1" applyFill="1"/>
    <xf numFmtId="178" fontId="0" fillId="0" borderId="0" xfId="0" applyNumberFormat="1"/>
    <xf numFmtId="178" fontId="0" fillId="0" borderId="0" xfId="0" applyNumberFormat="1" applyFill="1"/>
    <xf numFmtId="177" fontId="0" fillId="2" borderId="0" xfId="0" applyNumberFormat="1" applyFill="1"/>
    <xf numFmtId="178" fontId="2" fillId="4" borderId="0" xfId="0" applyNumberFormat="1" applyFont="1" applyFill="1"/>
    <xf numFmtId="0" fontId="2" fillId="4" borderId="0" xfId="0" applyFont="1" applyFill="1"/>
    <xf numFmtId="0" fontId="0" fillId="4" borderId="0" xfId="0" applyFill="1"/>
    <xf numFmtId="177" fontId="2" fillId="5" borderId="0" xfId="0" applyNumberFormat="1" applyFont="1" applyFill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R131"/>
  <sheetViews>
    <sheetView tabSelected="1" zoomScale="85" zoomScaleNormal="85" workbookViewId="0">
      <selection activeCell="N13" sqref="N13"/>
    </sheetView>
  </sheetViews>
  <sheetFormatPr defaultRowHeight="15.75" x14ac:dyDescent="0.25"/>
  <cols>
    <col min="1" max="1" width="16.125" customWidth="1"/>
    <col min="3" max="4" width="9.125" bestFit="1" customWidth="1"/>
    <col min="5" max="8" width="9.75" bestFit="1" customWidth="1"/>
    <col min="9" max="9" width="10.375" style="5" customWidth="1"/>
    <col min="10" max="10" width="12.125" customWidth="1"/>
    <col min="11" max="11" width="12.75" customWidth="1"/>
  </cols>
  <sheetData>
    <row r="3" spans="1:18" x14ac:dyDescent="0.25">
      <c r="A3" s="6" t="s">
        <v>31</v>
      </c>
      <c r="B3" s="1">
        <v>0</v>
      </c>
      <c r="C3" s="1" t="s">
        <v>11</v>
      </c>
      <c r="D3" s="1" t="s">
        <v>12</v>
      </c>
      <c r="E3" s="1" t="s">
        <v>13</v>
      </c>
      <c r="F3" s="1" t="s">
        <v>14</v>
      </c>
      <c r="G3" s="1" t="s">
        <v>15</v>
      </c>
      <c r="I3" s="4" t="s">
        <v>16</v>
      </c>
      <c r="J3" s="20" t="s">
        <v>39</v>
      </c>
      <c r="K3" s="21" t="s">
        <v>40</v>
      </c>
    </row>
    <row r="4" spans="1:18" x14ac:dyDescent="0.25">
      <c r="B4" s="1">
        <v>0.85399999999999998</v>
      </c>
      <c r="C4" s="1">
        <v>0.35199999999999998</v>
      </c>
      <c r="D4" s="1">
        <v>0.36699999999999999</v>
      </c>
      <c r="E4" s="1">
        <v>0.47</v>
      </c>
      <c r="F4" s="1">
        <v>0.58499999999999996</v>
      </c>
      <c r="G4" s="1">
        <v>0.64200000000000002</v>
      </c>
    </row>
    <row r="5" spans="1:18" x14ac:dyDescent="0.25">
      <c r="B5" s="1">
        <v>0.871</v>
      </c>
      <c r="C5" s="1">
        <v>0.35199999999999998</v>
      </c>
      <c r="D5" s="1">
        <v>0.34599999999999997</v>
      </c>
      <c r="E5" s="1">
        <v>0.46</v>
      </c>
      <c r="F5" s="1">
        <v>0.56599999999999995</v>
      </c>
      <c r="G5" s="1">
        <v>0.61599999999999999</v>
      </c>
    </row>
    <row r="6" spans="1:18" x14ac:dyDescent="0.25">
      <c r="B6" s="1">
        <v>0.878</v>
      </c>
      <c r="C6" s="1">
        <v>0.36099999999999999</v>
      </c>
      <c r="D6" s="1">
        <v>0.35499999999999998</v>
      </c>
      <c r="E6" s="1">
        <v>0.47099999999999997</v>
      </c>
      <c r="F6" s="1">
        <v>0.58599999999999997</v>
      </c>
      <c r="G6" s="1">
        <v>0.61699999999999999</v>
      </c>
    </row>
    <row r="7" spans="1:18" x14ac:dyDescent="0.25">
      <c r="A7" t="s">
        <v>38</v>
      </c>
      <c r="B7" s="1">
        <f>AVERAGE(B4:B6)</f>
        <v>0.8676666666666667</v>
      </c>
      <c r="C7" s="1">
        <f t="shared" ref="C7:G7" si="0">AVERAGE(C4:C6)</f>
        <v>0.35499999999999998</v>
      </c>
      <c r="D7" s="1">
        <f t="shared" si="0"/>
        <v>0.35600000000000004</v>
      </c>
      <c r="E7" s="1">
        <f t="shared" si="0"/>
        <v>0.46699999999999992</v>
      </c>
      <c r="F7" s="1">
        <f t="shared" si="0"/>
        <v>0.57899999999999985</v>
      </c>
      <c r="G7" s="1">
        <f t="shared" si="0"/>
        <v>0.625</v>
      </c>
    </row>
    <row r="8" spans="1:18" x14ac:dyDescent="0.25">
      <c r="A8" t="s">
        <v>37</v>
      </c>
      <c r="B8" s="5"/>
      <c r="C8" s="12">
        <f t="shared" ref="C8:G8" si="1">($B$7-C7)/$B$7</f>
        <v>0.59085670380330391</v>
      </c>
      <c r="D8" s="12">
        <f t="shared" si="1"/>
        <v>0.58970418747598929</v>
      </c>
      <c r="E8" s="12">
        <f t="shared" si="1"/>
        <v>0.46177487514406468</v>
      </c>
      <c r="F8" s="12">
        <f t="shared" si="1"/>
        <v>0.33269304648482539</v>
      </c>
      <c r="G8" s="12">
        <f t="shared" si="1"/>
        <v>0.2796772954283519</v>
      </c>
      <c r="H8" s="12"/>
      <c r="I8" s="14">
        <v>8.5367999999999995</v>
      </c>
      <c r="J8" s="15"/>
      <c r="K8" s="15"/>
    </row>
    <row r="9" spans="1:18" x14ac:dyDescent="0.25">
      <c r="B9" s="1"/>
      <c r="C9" s="1"/>
      <c r="D9" s="1"/>
      <c r="E9" s="1"/>
      <c r="F9" s="1"/>
      <c r="G9" s="1"/>
      <c r="I9" s="15"/>
      <c r="J9" s="16"/>
      <c r="K9" s="16"/>
    </row>
    <row r="10" spans="1:18" x14ac:dyDescent="0.25">
      <c r="B10" s="1">
        <v>0.88800000000000001</v>
      </c>
      <c r="C10" s="1">
        <v>0.36199999999999999</v>
      </c>
      <c r="D10" s="1">
        <v>0.37</v>
      </c>
      <c r="E10" s="1">
        <v>0.48299999999999998</v>
      </c>
      <c r="F10" s="1">
        <v>0.58199999999999996</v>
      </c>
      <c r="G10" s="1">
        <v>0.64500000000000002</v>
      </c>
      <c r="I10" s="15"/>
      <c r="J10" s="16"/>
      <c r="K10" s="16"/>
    </row>
    <row r="11" spans="1:18" x14ac:dyDescent="0.25">
      <c r="B11" s="1">
        <v>0.90100000000000002</v>
      </c>
      <c r="C11" s="1">
        <v>0.35299999999999998</v>
      </c>
      <c r="D11" s="1">
        <v>0.35599999999999998</v>
      </c>
      <c r="E11" s="1">
        <v>0.45100000000000001</v>
      </c>
      <c r="F11" s="1">
        <v>0.57899999999999996</v>
      </c>
      <c r="G11" s="1">
        <v>0.64</v>
      </c>
      <c r="I11" s="15"/>
      <c r="J11" s="16"/>
      <c r="K11" s="16"/>
    </row>
    <row r="12" spans="1:18" x14ac:dyDescent="0.25">
      <c r="B12" s="1">
        <v>0.91</v>
      </c>
      <c r="C12" s="1">
        <v>0.35599999999999998</v>
      </c>
      <c r="D12" s="1">
        <v>0.33300000000000002</v>
      </c>
      <c r="E12" s="1">
        <v>0.45300000000000001</v>
      </c>
      <c r="F12" s="1">
        <v>0.57299999999999995</v>
      </c>
      <c r="G12" s="1">
        <v>0.61799999999999999</v>
      </c>
      <c r="I12" s="15"/>
      <c r="J12" s="16"/>
      <c r="K12" s="16"/>
    </row>
    <row r="13" spans="1:18" x14ac:dyDescent="0.25">
      <c r="A13" t="s">
        <v>41</v>
      </c>
      <c r="B13" s="1">
        <f>AVERAGE(B10:B12)</f>
        <v>0.89966666666666673</v>
      </c>
      <c r="C13" s="1">
        <f t="shared" ref="C13" si="2">AVERAGE(C10:C12)</f>
        <v>0.35699999999999998</v>
      </c>
      <c r="D13" s="1">
        <f t="shared" ref="D13" si="3">AVERAGE(D10:D12)</f>
        <v>0.35299999999999998</v>
      </c>
      <c r="E13" s="1">
        <f t="shared" ref="E13" si="4">AVERAGE(E10:E12)</f>
        <v>0.46233333333333332</v>
      </c>
      <c r="F13" s="1">
        <f t="shared" ref="F13" si="5">AVERAGE(F10:F12)</f>
        <v>0.57799999999999996</v>
      </c>
      <c r="G13" s="1">
        <f t="shared" ref="G13" si="6">AVERAGE(G10:G12)</f>
        <v>0.6343333333333333</v>
      </c>
      <c r="I13" s="15"/>
      <c r="J13" s="16"/>
      <c r="K13" s="16"/>
      <c r="L13" s="13"/>
      <c r="M13" s="13"/>
      <c r="N13" s="22"/>
      <c r="O13" s="22"/>
      <c r="P13" s="22"/>
      <c r="Q13" s="22"/>
      <c r="R13" s="22"/>
    </row>
    <row r="14" spans="1:18" x14ac:dyDescent="0.25">
      <c r="A14" t="s">
        <v>42</v>
      </c>
      <c r="B14" s="1"/>
      <c r="C14" s="12">
        <f>($B$13-C13)/$B$13</f>
        <v>0.60318636532048908</v>
      </c>
      <c r="D14" s="12">
        <f t="shared" ref="D14:G14" si="7">($B$13-D13)/$B$13</f>
        <v>0.60763245646535757</v>
      </c>
      <c r="E14" s="12">
        <f t="shared" si="7"/>
        <v>0.4861059651722861</v>
      </c>
      <c r="F14" s="12">
        <f t="shared" si="7"/>
        <v>0.35753982956650621</v>
      </c>
      <c r="G14" s="12">
        <f t="shared" si="7"/>
        <v>0.29492404594294191</v>
      </c>
      <c r="H14" s="12"/>
      <c r="I14" s="14">
        <v>7.1466000000000003</v>
      </c>
      <c r="J14" s="19">
        <f>AVERAGE(I8,I14,I20)</f>
        <v>7.8465999999999996</v>
      </c>
      <c r="K14" s="19">
        <f>STDEV(I8:I20)</f>
        <v>0.69515181075790877</v>
      </c>
    </row>
    <row r="15" spans="1:18" x14ac:dyDescent="0.25">
      <c r="B15" s="1"/>
      <c r="C15" s="1"/>
      <c r="D15" s="1"/>
      <c r="E15" s="1"/>
      <c r="F15" s="1"/>
      <c r="G15" s="1"/>
      <c r="I15" s="15"/>
      <c r="J15" s="16"/>
      <c r="K15" s="16"/>
    </row>
    <row r="16" spans="1:18" x14ac:dyDescent="0.25">
      <c r="B16" s="1">
        <v>0.77600000000000002</v>
      </c>
      <c r="C16" s="1">
        <v>0.34100000000000003</v>
      </c>
      <c r="D16" s="1">
        <v>0.35</v>
      </c>
      <c r="E16" s="1">
        <v>0.435</v>
      </c>
      <c r="F16" s="1">
        <v>0.59499999999999997</v>
      </c>
      <c r="G16" s="1">
        <v>0.65300000000000002</v>
      </c>
      <c r="I16" s="15"/>
      <c r="J16" s="16"/>
      <c r="K16" s="16"/>
    </row>
    <row r="17" spans="1:11" x14ac:dyDescent="0.25">
      <c r="B17" s="1">
        <v>0.752</v>
      </c>
      <c r="C17" s="1">
        <v>0.33600000000000002</v>
      </c>
      <c r="D17" s="1">
        <v>0.34399999999999997</v>
      </c>
      <c r="E17" s="1">
        <v>0.48799999999999999</v>
      </c>
      <c r="F17" s="1">
        <v>0.56200000000000006</v>
      </c>
      <c r="G17" s="1">
        <v>0.621</v>
      </c>
      <c r="I17" s="15"/>
      <c r="J17" s="16"/>
      <c r="K17" s="16"/>
    </row>
    <row r="18" spans="1:11" x14ac:dyDescent="0.25">
      <c r="B18" s="1">
        <v>0.79200000000000004</v>
      </c>
      <c r="C18" s="1">
        <v>0.33</v>
      </c>
      <c r="D18" s="1">
        <v>0.32600000000000001</v>
      </c>
      <c r="E18" s="1">
        <v>0.46300000000000002</v>
      </c>
      <c r="F18" s="1">
        <v>0.58499999999999996</v>
      </c>
      <c r="G18" s="1">
        <v>0.64</v>
      </c>
      <c r="I18" s="15"/>
      <c r="J18" s="16"/>
      <c r="K18" s="16"/>
    </row>
    <row r="19" spans="1:11" x14ac:dyDescent="0.25">
      <c r="A19" t="s">
        <v>41</v>
      </c>
      <c r="B19" s="1">
        <f>AVERAGE(B16:B18)</f>
        <v>0.77333333333333343</v>
      </c>
      <c r="C19" s="1">
        <f t="shared" ref="C19" si="8">AVERAGE(C16:C18)</f>
        <v>0.33566666666666672</v>
      </c>
      <c r="D19" s="1">
        <f t="shared" ref="D19" si="9">AVERAGE(D16:D18)</f>
        <v>0.34</v>
      </c>
      <c r="E19" s="1">
        <f t="shared" ref="E19" si="10">AVERAGE(E16:E18)</f>
        <v>0.46200000000000002</v>
      </c>
      <c r="F19" s="1">
        <f t="shared" ref="F19" si="11">AVERAGE(F16:F18)</f>
        <v>0.58066666666666666</v>
      </c>
      <c r="G19" s="1">
        <f t="shared" ref="G19" si="12">AVERAGE(G16:G18)</f>
        <v>0.63800000000000001</v>
      </c>
      <c r="I19" s="15"/>
      <c r="J19" s="16"/>
      <c r="K19" s="16"/>
    </row>
    <row r="20" spans="1:11" x14ac:dyDescent="0.25">
      <c r="A20" t="s">
        <v>37</v>
      </c>
      <c r="B20" s="1"/>
      <c r="C20" s="12">
        <f>($B$19-C19)/$B$19</f>
        <v>0.56594827586206897</v>
      </c>
      <c r="D20" s="12">
        <f t="shared" ref="D20" si="13">($B$7-D19)/$B$7</f>
        <v>0.60814444871302353</v>
      </c>
      <c r="E20" s="12">
        <f t="shared" ref="E20" si="14">($B$7-E19)/$B$7</f>
        <v>0.46753745678063774</v>
      </c>
      <c r="F20" s="12">
        <f t="shared" ref="F20" si="15">($B$7-F19)/$B$7</f>
        <v>0.33077218593930086</v>
      </c>
      <c r="G20" s="12">
        <f t="shared" ref="G20" si="16">($B$7-G19)/$B$7</f>
        <v>0.26469458317326161</v>
      </c>
      <c r="H20" s="12"/>
      <c r="I20" s="14">
        <v>7.8563999999999998</v>
      </c>
      <c r="J20" s="15"/>
      <c r="K20" s="15"/>
    </row>
    <row r="21" spans="1:11" x14ac:dyDescent="0.25">
      <c r="I21" s="15"/>
      <c r="J21" s="16"/>
      <c r="K21" s="16"/>
    </row>
    <row r="24" spans="1:11" x14ac:dyDescent="0.25">
      <c r="A24" s="6" t="s">
        <v>32</v>
      </c>
      <c r="B24" s="3">
        <v>0</v>
      </c>
      <c r="C24" s="3" t="s">
        <v>10</v>
      </c>
      <c r="D24" s="3" t="s">
        <v>5</v>
      </c>
      <c r="E24" s="3" t="s">
        <v>6</v>
      </c>
      <c r="F24" s="3" t="s">
        <v>7</v>
      </c>
      <c r="G24" s="3" t="s">
        <v>8</v>
      </c>
      <c r="H24" s="3" t="s">
        <v>9</v>
      </c>
    </row>
    <row r="25" spans="1:11" x14ac:dyDescent="0.25">
      <c r="B25" s="1">
        <v>0.51100000000000001</v>
      </c>
      <c r="C25" s="1">
        <v>0.16800000000000001</v>
      </c>
      <c r="D25" s="1">
        <v>0.19700000000000001</v>
      </c>
      <c r="E25" s="1">
        <v>0.21099999999999999</v>
      </c>
      <c r="F25" s="1">
        <v>0.26900000000000002</v>
      </c>
      <c r="G25" s="1">
        <v>0.372</v>
      </c>
      <c r="H25" s="1">
        <v>0.46300000000000002</v>
      </c>
    </row>
    <row r="26" spans="1:11" x14ac:dyDescent="0.25">
      <c r="B26" s="1">
        <v>0.47799999999999998</v>
      </c>
      <c r="C26" s="1">
        <v>0.17599999999999999</v>
      </c>
      <c r="D26" s="1">
        <v>0.20399999999999999</v>
      </c>
      <c r="E26" s="1">
        <v>0.20799999999999999</v>
      </c>
      <c r="F26" s="1">
        <v>0.27200000000000002</v>
      </c>
      <c r="G26" s="1">
        <v>0.36</v>
      </c>
      <c r="H26" s="1">
        <v>0.44600000000000001</v>
      </c>
    </row>
    <row r="27" spans="1:11" x14ac:dyDescent="0.25">
      <c r="B27" s="1">
        <v>0.49399999999999999</v>
      </c>
      <c r="C27" s="1">
        <v>0.182</v>
      </c>
      <c r="D27" s="1">
        <v>0.218</v>
      </c>
      <c r="E27" s="1">
        <v>0.214</v>
      </c>
      <c r="F27" s="1">
        <v>0.28100000000000003</v>
      </c>
      <c r="G27" s="1">
        <v>0.39900000000000002</v>
      </c>
      <c r="H27" s="1">
        <v>0.46400000000000002</v>
      </c>
    </row>
    <row r="28" spans="1:11" x14ac:dyDescent="0.25">
      <c r="A28" t="s">
        <v>41</v>
      </c>
      <c r="B28" s="1">
        <f>AVERAGE(B25:B27)</f>
        <v>0.49433333333333335</v>
      </c>
      <c r="C28" s="1">
        <f t="shared" ref="C28:H28" si="17">AVERAGE(C25:C27)</f>
        <v>0.17533333333333334</v>
      </c>
      <c r="D28" s="1">
        <f t="shared" si="17"/>
        <v>0.20633333333333334</v>
      </c>
      <c r="E28" s="1">
        <f t="shared" si="17"/>
        <v>0.21099999999999999</v>
      </c>
      <c r="F28" s="1">
        <f t="shared" si="17"/>
        <v>0.27400000000000002</v>
      </c>
      <c r="G28" s="1">
        <f t="shared" si="17"/>
        <v>0.377</v>
      </c>
      <c r="H28" s="1">
        <f t="shared" si="17"/>
        <v>0.45766666666666667</v>
      </c>
    </row>
    <row r="29" spans="1:11" x14ac:dyDescent="0.25">
      <c r="A29" t="s">
        <v>37</v>
      </c>
      <c r="B29" s="1"/>
      <c r="C29" s="12">
        <f t="shared" ref="C29:H29" si="18">($B$28-C28)/$B$28</f>
        <v>0.64531355360755227</v>
      </c>
      <c r="D29" s="12">
        <f t="shared" si="18"/>
        <v>0.58260283209710051</v>
      </c>
      <c r="E29" s="12">
        <f t="shared" si="18"/>
        <v>0.57316250842886041</v>
      </c>
      <c r="F29" s="12">
        <f t="shared" si="18"/>
        <v>0.44571813890761969</v>
      </c>
      <c r="G29" s="12">
        <f t="shared" si="18"/>
        <v>0.2373567093728928</v>
      </c>
      <c r="H29" s="12">
        <f t="shared" si="18"/>
        <v>7.4173971679029019E-2</v>
      </c>
      <c r="I29" s="14">
        <v>12.8361</v>
      </c>
      <c r="J29" s="15"/>
      <c r="K29" s="15"/>
    </row>
    <row r="30" spans="1:11" x14ac:dyDescent="0.25">
      <c r="H30" s="2"/>
      <c r="I30" s="15"/>
      <c r="J30" s="16"/>
      <c r="K30" s="16"/>
    </row>
    <row r="31" spans="1:11" x14ac:dyDescent="0.25">
      <c r="H31" s="2"/>
      <c r="I31" s="15"/>
      <c r="J31" s="16"/>
      <c r="K31" s="16"/>
    </row>
    <row r="32" spans="1:11" x14ac:dyDescent="0.25">
      <c r="B32">
        <v>0.5</v>
      </c>
      <c r="C32">
        <v>0.182</v>
      </c>
      <c r="D32">
        <v>0.214</v>
      </c>
      <c r="E32">
        <v>0.23</v>
      </c>
      <c r="F32">
        <v>0.28799999999999998</v>
      </c>
      <c r="G32">
        <v>0.40400000000000003</v>
      </c>
      <c r="H32">
        <v>0.501</v>
      </c>
      <c r="I32" s="15"/>
      <c r="J32" s="16"/>
      <c r="K32" s="16"/>
    </row>
    <row r="33" spans="1:18" x14ac:dyDescent="0.25">
      <c r="B33">
        <v>0.496</v>
      </c>
      <c r="C33">
        <v>0.18</v>
      </c>
      <c r="D33">
        <v>0.214</v>
      </c>
      <c r="E33">
        <v>0.22800000000000001</v>
      </c>
      <c r="F33">
        <v>0.27800000000000002</v>
      </c>
      <c r="G33">
        <v>0.39</v>
      </c>
      <c r="H33">
        <v>0.45300000000000001</v>
      </c>
      <c r="I33" s="15"/>
      <c r="J33" s="16"/>
      <c r="K33" s="16"/>
    </row>
    <row r="34" spans="1:18" x14ac:dyDescent="0.25">
      <c r="B34">
        <v>0.51500000000000001</v>
      </c>
      <c r="C34">
        <v>0.19500000000000001</v>
      </c>
      <c r="D34">
        <v>0.22</v>
      </c>
      <c r="E34">
        <v>0.24</v>
      </c>
      <c r="F34">
        <v>0.28399999999999997</v>
      </c>
      <c r="G34">
        <v>0.36899999999999999</v>
      </c>
      <c r="H34">
        <v>0.45400000000000001</v>
      </c>
      <c r="I34" s="15"/>
      <c r="J34" s="16"/>
      <c r="K34" s="16"/>
      <c r="L34" s="13"/>
      <c r="M34" s="13"/>
      <c r="N34" s="13"/>
      <c r="O34" s="13"/>
      <c r="P34" s="13"/>
      <c r="Q34" s="13"/>
      <c r="R34" s="13"/>
    </row>
    <row r="35" spans="1:18" x14ac:dyDescent="0.25">
      <c r="A35" t="s">
        <v>41</v>
      </c>
      <c r="B35">
        <f>AVERAGE(B32:B34)</f>
        <v>0.50366666666666671</v>
      </c>
      <c r="C35">
        <f t="shared" ref="C35" si="19">AVERAGE(C32:C34)</f>
        <v>0.18566666666666665</v>
      </c>
      <c r="D35">
        <f t="shared" ref="D35" si="20">AVERAGE(D32:D34)</f>
        <v>0.216</v>
      </c>
      <c r="E35">
        <f t="shared" ref="E35" si="21">AVERAGE(E32:E34)</f>
        <v>0.23266666666666666</v>
      </c>
      <c r="F35">
        <f t="shared" ref="F35" si="22">AVERAGE(F32:F34)</f>
        <v>0.28333333333333338</v>
      </c>
      <c r="G35">
        <f t="shared" ref="G35" si="23">AVERAGE(G32:G34)</f>
        <v>0.38766666666666666</v>
      </c>
      <c r="H35">
        <f t="shared" ref="H35" si="24">AVERAGE(H32:H34)</f>
        <v>0.46933333333333332</v>
      </c>
      <c r="I35" s="15"/>
      <c r="J35" s="16"/>
      <c r="K35" s="16"/>
    </row>
    <row r="36" spans="1:18" x14ac:dyDescent="0.25">
      <c r="A36" t="s">
        <v>37</v>
      </c>
      <c r="C36" s="12">
        <f t="shared" ref="C36:H36" si="25">($B$35-C35)/$B$35</f>
        <v>0.63136995367306425</v>
      </c>
      <c r="D36" s="12">
        <f t="shared" si="25"/>
        <v>0.57114493712773007</v>
      </c>
      <c r="E36" s="12">
        <f t="shared" si="25"/>
        <v>0.53805426869622763</v>
      </c>
      <c r="F36" s="12">
        <f t="shared" si="25"/>
        <v>0.43745863666446055</v>
      </c>
      <c r="G36" s="12">
        <f t="shared" si="25"/>
        <v>0.23031105228325618</v>
      </c>
      <c r="H36" s="12">
        <f t="shared" si="25"/>
        <v>6.8166776968894865E-2</v>
      </c>
      <c r="I36" s="14">
        <v>14.658899999999999</v>
      </c>
      <c r="J36" s="19">
        <f>AVERAGE(I29:I42)</f>
        <v>13.511200000000001</v>
      </c>
      <c r="K36" s="19">
        <f>STDEV(I29:I42)</f>
        <v>0.99908109280478263</v>
      </c>
    </row>
    <row r="37" spans="1:18" x14ac:dyDescent="0.25">
      <c r="I37" s="15"/>
      <c r="J37" s="16"/>
      <c r="K37" s="16"/>
    </row>
    <row r="38" spans="1:18" x14ac:dyDescent="0.25">
      <c r="B38">
        <v>0.51</v>
      </c>
      <c r="C38">
        <v>0.191</v>
      </c>
      <c r="D38">
        <v>0.20599999999999999</v>
      </c>
      <c r="E38">
        <v>0.221</v>
      </c>
      <c r="F38">
        <v>0.25900000000000001</v>
      </c>
      <c r="G38">
        <v>0.39800000000000002</v>
      </c>
      <c r="H38">
        <v>0.51600000000000001</v>
      </c>
      <c r="I38" s="15"/>
      <c r="J38" s="16"/>
      <c r="K38" s="16"/>
    </row>
    <row r="39" spans="1:18" x14ac:dyDescent="0.25">
      <c r="B39">
        <v>0.47599999999999998</v>
      </c>
      <c r="C39">
        <v>0.18099999999999999</v>
      </c>
      <c r="D39">
        <v>0.20100000000000001</v>
      </c>
      <c r="E39">
        <v>0.22600000000000001</v>
      </c>
      <c r="F39">
        <v>0.27300000000000002</v>
      </c>
      <c r="G39">
        <v>0.35799999999999998</v>
      </c>
      <c r="H39">
        <v>0.44700000000000001</v>
      </c>
      <c r="I39" s="15"/>
      <c r="J39" s="16"/>
      <c r="K39" s="16"/>
    </row>
    <row r="40" spans="1:18" x14ac:dyDescent="0.25">
      <c r="B40">
        <v>0.46800000000000003</v>
      </c>
      <c r="C40">
        <v>0.17199999999999999</v>
      </c>
      <c r="D40">
        <v>0.2</v>
      </c>
      <c r="E40">
        <v>0.21299999999999999</v>
      </c>
      <c r="F40">
        <v>0.26600000000000001</v>
      </c>
      <c r="G40">
        <v>0.40300000000000002</v>
      </c>
      <c r="H40">
        <v>0.438</v>
      </c>
      <c r="I40" s="15"/>
      <c r="J40" s="16"/>
      <c r="K40" s="16"/>
    </row>
    <row r="41" spans="1:18" x14ac:dyDescent="0.25">
      <c r="A41" t="s">
        <v>41</v>
      </c>
      <c r="B41">
        <f>AVERAGE(B38:B40)</f>
        <v>0.48466666666666663</v>
      </c>
      <c r="C41">
        <f t="shared" ref="C41" si="26">AVERAGE(C38:C40)</f>
        <v>0.18133333333333335</v>
      </c>
      <c r="D41">
        <f t="shared" ref="D41" si="27">AVERAGE(D38:D40)</f>
        <v>0.20233333333333334</v>
      </c>
      <c r="E41">
        <f t="shared" ref="E41" si="28">AVERAGE(E38:E40)</f>
        <v>0.22</v>
      </c>
      <c r="F41">
        <f t="shared" ref="F41" si="29">AVERAGE(F38:F40)</f>
        <v>0.26600000000000001</v>
      </c>
      <c r="G41">
        <f t="shared" ref="G41" si="30">AVERAGE(G38:G40)</f>
        <v>0.38633333333333336</v>
      </c>
      <c r="H41">
        <f t="shared" ref="H41" si="31">AVERAGE(H38:H40)</f>
        <v>0.46700000000000003</v>
      </c>
      <c r="I41" s="15"/>
      <c r="J41" s="16"/>
      <c r="K41" s="16"/>
    </row>
    <row r="42" spans="1:18" x14ac:dyDescent="0.25">
      <c r="A42" t="s">
        <v>37</v>
      </c>
      <c r="C42" s="12">
        <f>($B$41-C41)/$B$41</f>
        <v>0.62585969738651992</v>
      </c>
      <c r="D42" s="12">
        <f t="shared" ref="D42:H42" si="32">($B$41-D41)/$B$41</f>
        <v>0.58253094910591474</v>
      </c>
      <c r="E42" s="12">
        <f t="shared" si="32"/>
        <v>0.54607977991746892</v>
      </c>
      <c r="F42" s="12">
        <f t="shared" si="32"/>
        <v>0.45116918844566706</v>
      </c>
      <c r="G42" s="12">
        <f t="shared" si="32"/>
        <v>0.2028885832187069</v>
      </c>
      <c r="H42" s="12">
        <f t="shared" si="32"/>
        <v>3.6451169188445549E-2</v>
      </c>
      <c r="I42" s="14">
        <v>13.038600000000001</v>
      </c>
      <c r="J42" s="15"/>
      <c r="K42" s="15"/>
    </row>
    <row r="45" spans="1:18" x14ac:dyDescent="0.25">
      <c r="A45" s="6" t="s">
        <v>33</v>
      </c>
      <c r="B45" s="1">
        <v>0</v>
      </c>
      <c r="C45" s="1" t="s">
        <v>0</v>
      </c>
      <c r="D45" s="1" t="s">
        <v>1</v>
      </c>
      <c r="E45" s="1" t="s">
        <v>2</v>
      </c>
      <c r="F45" s="1" t="s">
        <v>3</v>
      </c>
      <c r="G45" s="1" t="s">
        <v>4</v>
      </c>
    </row>
    <row r="46" spans="1:18" x14ac:dyDescent="0.25">
      <c r="B46">
        <v>0.89200000000000002</v>
      </c>
      <c r="C46">
        <v>0.22600000000000001</v>
      </c>
      <c r="D46">
        <v>0.192</v>
      </c>
      <c r="E46">
        <v>0.23300000000000001</v>
      </c>
      <c r="F46">
        <v>0.57099999999999995</v>
      </c>
      <c r="G46">
        <v>0.79500000000000004</v>
      </c>
    </row>
    <row r="47" spans="1:18" x14ac:dyDescent="0.25">
      <c r="B47">
        <v>1.0529999999999999</v>
      </c>
      <c r="C47">
        <v>0.22800000000000001</v>
      </c>
      <c r="D47">
        <v>0.222</v>
      </c>
      <c r="E47">
        <v>0.33700000000000002</v>
      </c>
      <c r="F47">
        <v>0.751</v>
      </c>
      <c r="G47">
        <v>1.0309999999999999</v>
      </c>
    </row>
    <row r="48" spans="1:18" x14ac:dyDescent="0.25">
      <c r="B48">
        <v>0.85699999999999998</v>
      </c>
      <c r="C48">
        <v>0.214</v>
      </c>
      <c r="D48">
        <v>0.23400000000000001</v>
      </c>
      <c r="E48">
        <v>0.312</v>
      </c>
      <c r="F48">
        <v>0.624</v>
      </c>
      <c r="G48">
        <v>0.98699999999999999</v>
      </c>
      <c r="J48" s="2"/>
    </row>
    <row r="49" spans="1:11" x14ac:dyDescent="0.25">
      <c r="A49" t="s">
        <v>41</v>
      </c>
      <c r="B49" s="2">
        <f t="shared" ref="B49:G49" si="33">AVERAGE(B46:B48)</f>
        <v>0.93399999999999983</v>
      </c>
      <c r="C49" s="2">
        <f t="shared" si="33"/>
        <v>0.22266666666666668</v>
      </c>
      <c r="D49" s="2">
        <f t="shared" si="33"/>
        <v>0.216</v>
      </c>
      <c r="E49" s="2">
        <f t="shared" si="33"/>
        <v>0.29400000000000004</v>
      </c>
      <c r="F49" s="2">
        <f t="shared" si="33"/>
        <v>0.64866666666666672</v>
      </c>
      <c r="G49" s="2">
        <f t="shared" si="33"/>
        <v>0.93766666666666676</v>
      </c>
      <c r="J49" s="2"/>
    </row>
    <row r="50" spans="1:11" x14ac:dyDescent="0.25">
      <c r="A50" t="s">
        <v>37</v>
      </c>
      <c r="C50" s="12">
        <f>($B$49-C49)/$B$49</f>
        <v>0.76159885795860094</v>
      </c>
      <c r="D50" s="12">
        <f t="shared" ref="D50:G50" si="34">($B$49-D49)/$B$49</f>
        <v>0.76873661670235549</v>
      </c>
      <c r="E50" s="12">
        <f t="shared" si="34"/>
        <v>0.68522483940042822</v>
      </c>
      <c r="F50" s="12">
        <f t="shared" si="34"/>
        <v>0.30549607423269076</v>
      </c>
      <c r="G50" s="12">
        <f t="shared" si="34"/>
        <v>-3.9257673090652354E-3</v>
      </c>
      <c r="H50" s="12"/>
      <c r="I50" s="14">
        <v>23.604299999999999</v>
      </c>
      <c r="J50" s="15"/>
      <c r="K50" s="15"/>
    </row>
    <row r="51" spans="1:11" x14ac:dyDescent="0.25">
      <c r="B51">
        <v>0.85199999999999998</v>
      </c>
      <c r="C51">
        <v>0.20599999999999999</v>
      </c>
      <c r="D51">
        <v>0.22700000000000001</v>
      </c>
      <c r="E51">
        <v>0.38600000000000001</v>
      </c>
      <c r="F51">
        <v>0.67500000000000004</v>
      </c>
      <c r="G51">
        <v>0.85699999999999998</v>
      </c>
      <c r="I51" s="15"/>
      <c r="J51" s="17"/>
      <c r="K51" s="16"/>
    </row>
    <row r="52" spans="1:11" x14ac:dyDescent="0.25">
      <c r="B52">
        <v>0.80200000000000005</v>
      </c>
      <c r="C52">
        <v>0.215</v>
      </c>
      <c r="D52">
        <v>0.22600000000000001</v>
      </c>
      <c r="E52">
        <v>0.32400000000000001</v>
      </c>
      <c r="F52">
        <v>0.65500000000000003</v>
      </c>
      <c r="G52">
        <v>0.79300000000000004</v>
      </c>
      <c r="I52" s="15"/>
      <c r="J52" s="17"/>
      <c r="K52" s="16"/>
    </row>
    <row r="53" spans="1:11" x14ac:dyDescent="0.25">
      <c r="B53" s="2">
        <v>0.84799999999999998</v>
      </c>
      <c r="C53" s="2">
        <v>0.222</v>
      </c>
      <c r="D53" s="2">
        <v>0.219</v>
      </c>
      <c r="E53" s="2">
        <v>0.45100000000000001</v>
      </c>
      <c r="F53" s="2">
        <v>0.73499999999999999</v>
      </c>
      <c r="G53" s="2">
        <v>0.96099999999999997</v>
      </c>
      <c r="I53" s="15"/>
      <c r="J53" s="17"/>
      <c r="K53" s="16"/>
    </row>
    <row r="54" spans="1:11" x14ac:dyDescent="0.25">
      <c r="A54" t="s">
        <v>41</v>
      </c>
      <c r="B54" s="2">
        <f>AVERAGE(B51:B53)</f>
        <v>0.83399999999999996</v>
      </c>
      <c r="C54" s="2">
        <f t="shared" ref="C54" si="35">AVERAGE(C51:C53)</f>
        <v>0.21433333333333335</v>
      </c>
      <c r="D54" s="2">
        <f t="shared" ref="D54" si="36">AVERAGE(D51:D53)</f>
        <v>0.224</v>
      </c>
      <c r="E54" s="2">
        <f t="shared" ref="E54" si="37">AVERAGE(E51:E53)</f>
        <v>0.38700000000000001</v>
      </c>
      <c r="F54" s="2">
        <f t="shared" ref="F54" si="38">AVERAGE(F51:F53)</f>
        <v>0.68833333333333335</v>
      </c>
      <c r="G54" s="2">
        <f t="shared" ref="G54" si="39">AVERAGE(G51:G53)</f>
        <v>0.87033333333333329</v>
      </c>
      <c r="I54" s="15"/>
      <c r="J54" s="17"/>
      <c r="K54" s="16"/>
    </row>
    <row r="55" spans="1:11" x14ac:dyDescent="0.25">
      <c r="A55" t="s">
        <v>37</v>
      </c>
      <c r="B55" s="2"/>
      <c r="C55" s="12">
        <f>($B$54-C54)/$B$54</f>
        <v>0.74300559552358103</v>
      </c>
      <c r="D55" s="12">
        <f t="shared" ref="D55:G55" si="40">($B$54-D54)/$B$54</f>
        <v>0.73141486810551559</v>
      </c>
      <c r="E55" s="12">
        <f t="shared" si="40"/>
        <v>0.53597122302158273</v>
      </c>
      <c r="F55" s="12">
        <f t="shared" si="40"/>
        <v>0.17466027178257387</v>
      </c>
      <c r="G55" s="12">
        <f t="shared" si="40"/>
        <v>-4.3565147881694639E-2</v>
      </c>
      <c r="H55" s="12"/>
      <c r="I55" s="14">
        <v>28.406500000000001</v>
      </c>
      <c r="J55" s="19">
        <f>AVERAGE(I50:I62)</f>
        <v>25.992900000000002</v>
      </c>
      <c r="K55" s="19">
        <f>STDEV(I50:I62)</f>
        <v>2.4011976095273804</v>
      </c>
    </row>
    <row r="56" spans="1:11" x14ac:dyDescent="0.25">
      <c r="B56" s="2"/>
      <c r="C56" s="2"/>
      <c r="D56" s="2"/>
      <c r="E56" s="2"/>
      <c r="F56" s="2"/>
      <c r="G56" s="2"/>
      <c r="I56" s="15"/>
      <c r="J56" s="17"/>
      <c r="K56" s="16"/>
    </row>
    <row r="57" spans="1:11" x14ac:dyDescent="0.25">
      <c r="B57" s="2"/>
      <c r="C57" s="2"/>
      <c r="D57" s="2"/>
      <c r="E57" s="2"/>
      <c r="F57" s="2"/>
      <c r="G57" s="2"/>
      <c r="I57" s="15"/>
      <c r="J57" s="17"/>
      <c r="K57" s="16"/>
    </row>
    <row r="58" spans="1:11" x14ac:dyDescent="0.25">
      <c r="B58" s="2">
        <v>0.873</v>
      </c>
      <c r="C58" s="2">
        <v>0.223</v>
      </c>
      <c r="D58" s="2">
        <v>0.24</v>
      </c>
      <c r="E58" s="2">
        <v>0.33400000000000002</v>
      </c>
      <c r="F58" s="2">
        <v>0.74</v>
      </c>
      <c r="G58" s="2">
        <v>0.92800000000000005</v>
      </c>
      <c r="I58" s="15"/>
      <c r="J58" s="17"/>
      <c r="K58" s="16"/>
    </row>
    <row r="59" spans="1:11" x14ac:dyDescent="0.25">
      <c r="B59" s="2">
        <v>0.92600000000000005</v>
      </c>
      <c r="C59" s="2">
        <v>0.224</v>
      </c>
      <c r="D59" s="2">
        <v>0.23499999999999999</v>
      </c>
      <c r="E59" s="2">
        <v>0.35599999999999998</v>
      </c>
      <c r="F59" s="2">
        <v>0.71199999999999997</v>
      </c>
      <c r="G59" s="2">
        <v>0.96499999999999997</v>
      </c>
      <c r="I59" s="15"/>
      <c r="J59" s="17"/>
      <c r="K59" s="16"/>
    </row>
    <row r="60" spans="1:11" x14ac:dyDescent="0.25">
      <c r="B60" s="2">
        <v>0.89600000000000002</v>
      </c>
      <c r="C60" s="2">
        <v>0.19800000000000001</v>
      </c>
      <c r="D60" s="2">
        <v>0.24299999999999999</v>
      </c>
      <c r="E60" s="2">
        <v>0.32800000000000001</v>
      </c>
      <c r="F60" s="2">
        <v>0.64</v>
      </c>
      <c r="G60" s="2">
        <v>0.82899999999999996</v>
      </c>
      <c r="I60" s="15"/>
      <c r="J60" s="17"/>
      <c r="K60" s="16"/>
    </row>
    <row r="61" spans="1:11" x14ac:dyDescent="0.25">
      <c r="A61" t="s">
        <v>41</v>
      </c>
      <c r="B61" s="2">
        <f>AVERAGE(B58:B60)</f>
        <v>0.89833333333333332</v>
      </c>
      <c r="C61" s="2">
        <f t="shared" ref="C61" si="41">AVERAGE(C58:C60)</f>
        <v>0.215</v>
      </c>
      <c r="D61" s="2">
        <f t="shared" ref="D61" si="42">AVERAGE(D58:D60)</f>
        <v>0.23933333333333331</v>
      </c>
      <c r="E61" s="2">
        <f t="shared" ref="E61" si="43">AVERAGE(E58:E60)</f>
        <v>0.33933333333333332</v>
      </c>
      <c r="F61" s="2">
        <f t="shared" ref="F61" si="44">AVERAGE(F58:F60)</f>
        <v>0.69733333333333336</v>
      </c>
      <c r="G61" s="2">
        <f t="shared" ref="G61" si="45">AVERAGE(G58:G60)</f>
        <v>0.90733333333333333</v>
      </c>
      <c r="I61" s="15"/>
      <c r="J61" s="17"/>
      <c r="K61" s="16"/>
    </row>
    <row r="62" spans="1:11" x14ac:dyDescent="0.25">
      <c r="A62" t="s">
        <v>37</v>
      </c>
      <c r="B62" s="2"/>
      <c r="C62" s="12">
        <f>($B$61-C61)/$B$61</f>
        <v>0.76066790352504643</v>
      </c>
      <c r="D62" s="12">
        <f>($B$61-D61)/$B$61</f>
        <v>0.73358070500927652</v>
      </c>
      <c r="E62" s="12">
        <f>($B$61-E61)/$B$61</f>
        <v>0.62226345083487933</v>
      </c>
      <c r="F62" s="12">
        <f>($B$61-F61)/$B$61</f>
        <v>0.22374768089053798</v>
      </c>
      <c r="G62" s="12">
        <f>($B$61-G61)/$B$61</f>
        <v>-1.0018552875695742E-2</v>
      </c>
      <c r="H62" s="12"/>
      <c r="I62" s="14">
        <v>25.9679</v>
      </c>
      <c r="J62" s="15"/>
      <c r="K62" s="15"/>
    </row>
    <row r="63" spans="1:11" x14ac:dyDescent="0.25">
      <c r="I63" s="15"/>
      <c r="J63" s="16"/>
      <c r="K63" s="16"/>
    </row>
    <row r="64" spans="1:11" x14ac:dyDescent="0.25">
      <c r="I64" s="15"/>
      <c r="J64" s="16"/>
      <c r="K64" s="16"/>
    </row>
    <row r="65" spans="1:11" x14ac:dyDescent="0.25">
      <c r="A65" s="6" t="s">
        <v>34</v>
      </c>
      <c r="B65" s="1">
        <v>0</v>
      </c>
      <c r="C65" s="1" t="s">
        <v>21</v>
      </c>
      <c r="D65" s="1" t="s">
        <v>17</v>
      </c>
      <c r="E65" s="1" t="s">
        <v>18</v>
      </c>
      <c r="F65" s="1" t="s">
        <v>19</v>
      </c>
      <c r="G65" s="1" t="s">
        <v>20</v>
      </c>
      <c r="I65" s="15"/>
      <c r="J65" s="16"/>
      <c r="K65" s="16"/>
    </row>
    <row r="66" spans="1:11" x14ac:dyDescent="0.25">
      <c r="B66">
        <v>0.50800000000000001</v>
      </c>
      <c r="C66">
        <v>0.221</v>
      </c>
      <c r="D66">
        <v>0.27500000000000002</v>
      </c>
      <c r="E66">
        <v>0.29399999999999998</v>
      </c>
      <c r="F66">
        <v>0.36499999999999999</v>
      </c>
      <c r="G66">
        <v>0.41299999999999998</v>
      </c>
      <c r="I66" s="15"/>
      <c r="J66" s="16"/>
      <c r="K66" s="16"/>
    </row>
    <row r="67" spans="1:11" x14ac:dyDescent="0.25">
      <c r="B67">
        <v>0.56799999999999995</v>
      </c>
      <c r="C67">
        <v>0.23100000000000001</v>
      </c>
      <c r="D67">
        <v>0.28599999999999998</v>
      </c>
      <c r="E67">
        <v>0.29499999999999998</v>
      </c>
      <c r="F67">
        <v>0.378</v>
      </c>
      <c r="G67">
        <v>0.42899999999999999</v>
      </c>
      <c r="I67" s="15"/>
      <c r="J67" s="16"/>
      <c r="K67" s="16"/>
    </row>
    <row r="68" spans="1:11" x14ac:dyDescent="0.25">
      <c r="B68">
        <v>0.58099999999999996</v>
      </c>
      <c r="C68">
        <v>0.253</v>
      </c>
      <c r="D68">
        <v>0.28399999999999997</v>
      </c>
      <c r="E68">
        <v>0.33400000000000002</v>
      </c>
      <c r="F68">
        <v>0.33</v>
      </c>
      <c r="G68">
        <v>0.44500000000000001</v>
      </c>
      <c r="I68" s="15"/>
      <c r="J68" s="16"/>
      <c r="K68" s="16"/>
    </row>
    <row r="69" spans="1:11" x14ac:dyDescent="0.25">
      <c r="A69" t="s">
        <v>41</v>
      </c>
      <c r="B69">
        <f t="shared" ref="B69:G69" si="46">AVERAGE(B66:B68)</f>
        <v>0.55233333333333334</v>
      </c>
      <c r="C69">
        <f t="shared" si="46"/>
        <v>0.23500000000000001</v>
      </c>
      <c r="D69">
        <f t="shared" si="46"/>
        <v>0.28166666666666668</v>
      </c>
      <c r="E69">
        <f t="shared" si="46"/>
        <v>0.3076666666666667</v>
      </c>
      <c r="F69">
        <f t="shared" si="46"/>
        <v>0.35766666666666663</v>
      </c>
      <c r="G69">
        <f t="shared" si="46"/>
        <v>0.42899999999999999</v>
      </c>
      <c r="I69" s="15"/>
      <c r="J69" s="16"/>
      <c r="K69" s="16"/>
    </row>
    <row r="70" spans="1:11" x14ac:dyDescent="0.25">
      <c r="A70" t="s">
        <v>37</v>
      </c>
      <c r="C70" s="12">
        <f t="shared" ref="C70:G70" si="47">($B$69-C69)/$B$69</f>
        <v>0.57453228726614369</v>
      </c>
      <c r="D70" s="12">
        <f t="shared" si="47"/>
        <v>0.49004224502112248</v>
      </c>
      <c r="E70" s="12">
        <f t="shared" si="47"/>
        <v>0.44296922148461071</v>
      </c>
      <c r="F70" s="12">
        <f t="shared" si="47"/>
        <v>0.35244417622208818</v>
      </c>
      <c r="G70" s="12">
        <f t="shared" si="47"/>
        <v>0.22329511164755586</v>
      </c>
      <c r="H70" s="12"/>
      <c r="I70" s="14">
        <v>18.113499999999998</v>
      </c>
      <c r="J70" s="15"/>
      <c r="K70" s="15"/>
    </row>
    <row r="71" spans="1:11" x14ac:dyDescent="0.25">
      <c r="B71">
        <v>0.51900000000000002</v>
      </c>
      <c r="C71">
        <v>0.22900000000000001</v>
      </c>
      <c r="D71">
        <v>0.26300000000000001</v>
      </c>
      <c r="E71">
        <v>0.27800000000000002</v>
      </c>
      <c r="F71">
        <v>0.32100000000000001</v>
      </c>
      <c r="G71">
        <v>0.42599999999999999</v>
      </c>
      <c r="I71" s="15"/>
      <c r="J71" s="16"/>
      <c r="K71" s="16"/>
    </row>
    <row r="72" spans="1:11" x14ac:dyDescent="0.25">
      <c r="B72">
        <v>0.443</v>
      </c>
      <c r="C72">
        <v>0.214</v>
      </c>
      <c r="D72">
        <v>0.24</v>
      </c>
      <c r="E72">
        <v>0.23899999999999999</v>
      </c>
      <c r="F72">
        <v>0.30299999999999999</v>
      </c>
      <c r="G72">
        <v>0.39800000000000002</v>
      </c>
      <c r="I72" s="15"/>
      <c r="J72" s="16"/>
      <c r="K72" s="16"/>
    </row>
    <row r="73" spans="1:11" x14ac:dyDescent="0.25">
      <c r="B73">
        <v>0.44800000000000001</v>
      </c>
      <c r="C73">
        <v>0.20799999999999999</v>
      </c>
      <c r="D73">
        <v>0.24299999999999999</v>
      </c>
      <c r="E73">
        <v>0.23200000000000001</v>
      </c>
      <c r="F73">
        <v>0.28999999999999998</v>
      </c>
      <c r="G73">
        <v>0.36399999999999999</v>
      </c>
      <c r="I73" s="15"/>
      <c r="J73" s="16"/>
      <c r="K73" s="16"/>
    </row>
    <row r="74" spans="1:11" x14ac:dyDescent="0.25">
      <c r="A74" t="s">
        <v>41</v>
      </c>
      <c r="B74">
        <f t="shared" ref="B74:G74" si="48">AVERAGE(B71:B73)</f>
        <v>0.47</v>
      </c>
      <c r="C74">
        <f t="shared" si="48"/>
        <v>0.217</v>
      </c>
      <c r="D74">
        <f t="shared" si="48"/>
        <v>0.24866666666666667</v>
      </c>
      <c r="E74">
        <f t="shared" si="48"/>
        <v>0.24966666666666668</v>
      </c>
      <c r="F74">
        <f t="shared" si="48"/>
        <v>0.30466666666666664</v>
      </c>
      <c r="G74">
        <f t="shared" si="48"/>
        <v>0.39600000000000007</v>
      </c>
      <c r="I74" s="15"/>
      <c r="J74" s="16"/>
      <c r="K74" s="16"/>
    </row>
    <row r="75" spans="1:11" x14ac:dyDescent="0.25">
      <c r="A75" t="s">
        <v>37</v>
      </c>
      <c r="C75" s="12">
        <f t="shared" ref="C75:G75" si="49">($B$74-C74)/$B$74</f>
        <v>0.53829787234042559</v>
      </c>
      <c r="D75" s="12">
        <f t="shared" si="49"/>
        <v>0.47092198581560279</v>
      </c>
      <c r="E75" s="12">
        <f t="shared" si="49"/>
        <v>0.46879432624113471</v>
      </c>
      <c r="F75" s="12">
        <f t="shared" si="49"/>
        <v>0.35177304964539008</v>
      </c>
      <c r="G75" s="12">
        <f t="shared" si="49"/>
        <v>0.15744680851063808</v>
      </c>
      <c r="H75" s="12"/>
      <c r="I75" s="14">
        <v>20.0579</v>
      </c>
      <c r="J75" s="19">
        <f>AVERAGE(I70:I81)</f>
        <v>19.541266666666669</v>
      </c>
      <c r="K75" s="19">
        <f>STDEV(I70:I81)</f>
        <v>1.2521165294545618</v>
      </c>
    </row>
    <row r="76" spans="1:11" x14ac:dyDescent="0.25">
      <c r="I76" s="15"/>
      <c r="J76" s="16"/>
      <c r="K76" s="16"/>
    </row>
    <row r="77" spans="1:11" x14ac:dyDescent="0.25">
      <c r="B77">
        <v>0.47199999999999998</v>
      </c>
      <c r="C77" s="5">
        <v>0.20499999999999999</v>
      </c>
      <c r="D77" s="5">
        <v>0.23400000000000001</v>
      </c>
      <c r="E77" s="5">
        <v>0.28299999999999997</v>
      </c>
      <c r="F77" s="5">
        <v>0.32300000000000001</v>
      </c>
      <c r="G77" s="5">
        <v>0.373</v>
      </c>
      <c r="I77" s="15"/>
      <c r="J77" s="16"/>
      <c r="K77" s="16"/>
    </row>
    <row r="78" spans="1:11" x14ac:dyDescent="0.25">
      <c r="B78">
        <v>0.51300000000000001</v>
      </c>
      <c r="C78">
        <v>0.20799999999999999</v>
      </c>
      <c r="D78">
        <v>0.26100000000000001</v>
      </c>
      <c r="E78">
        <v>0.31</v>
      </c>
      <c r="F78">
        <v>0.35799999999999998</v>
      </c>
      <c r="G78">
        <v>0.40200000000000002</v>
      </c>
      <c r="I78" s="15"/>
      <c r="J78" s="16"/>
      <c r="K78" s="16"/>
    </row>
    <row r="79" spans="1:11" x14ac:dyDescent="0.25">
      <c r="B79">
        <v>0.50800000000000001</v>
      </c>
      <c r="C79">
        <v>0.21199999999999999</v>
      </c>
      <c r="D79">
        <v>0.252</v>
      </c>
      <c r="E79">
        <v>0.32100000000000001</v>
      </c>
      <c r="F79">
        <v>0.36499999999999999</v>
      </c>
      <c r="G79">
        <v>0.378</v>
      </c>
      <c r="I79" s="15"/>
      <c r="J79" s="16"/>
      <c r="K79" s="16"/>
    </row>
    <row r="80" spans="1:11" x14ac:dyDescent="0.25">
      <c r="A80" t="s">
        <v>41</v>
      </c>
      <c r="B80">
        <f t="shared" ref="B80:G80" si="50">AVERAGE(B77:B79)</f>
        <v>0.49766666666666665</v>
      </c>
      <c r="C80">
        <f t="shared" si="50"/>
        <v>0.20833333333333334</v>
      </c>
      <c r="D80">
        <f t="shared" si="50"/>
        <v>0.249</v>
      </c>
      <c r="E80">
        <f t="shared" si="50"/>
        <v>0.30466666666666664</v>
      </c>
      <c r="F80">
        <f t="shared" si="50"/>
        <v>0.34866666666666668</v>
      </c>
      <c r="G80">
        <f t="shared" si="50"/>
        <v>0.38433333333333336</v>
      </c>
      <c r="I80" s="15"/>
      <c r="J80" s="16"/>
      <c r="K80" s="16"/>
    </row>
    <row r="81" spans="1:11" x14ac:dyDescent="0.25">
      <c r="A81" t="s">
        <v>37</v>
      </c>
      <c r="C81" s="12">
        <f t="shared" ref="C81:G81" si="51">($B$80-C80)/$B$80</f>
        <v>0.58137977227059612</v>
      </c>
      <c r="D81" s="12">
        <f t="shared" si="51"/>
        <v>0.49966510381781648</v>
      </c>
      <c r="E81" s="12">
        <f t="shared" si="51"/>
        <v>0.38780977896851976</v>
      </c>
      <c r="F81" s="12">
        <f t="shared" si="51"/>
        <v>0.29939718687206962</v>
      </c>
      <c r="G81" s="12">
        <f t="shared" si="51"/>
        <v>0.22772940388479562</v>
      </c>
      <c r="H81" s="12"/>
      <c r="I81" s="14">
        <v>20.452400000000001</v>
      </c>
      <c r="J81" s="15"/>
      <c r="K81" s="15"/>
    </row>
    <row r="82" spans="1:11" x14ac:dyDescent="0.25">
      <c r="C82" s="2"/>
      <c r="D82" s="5"/>
      <c r="E82" s="2"/>
      <c r="F82" s="2"/>
      <c r="G82" s="2"/>
      <c r="I82" s="15"/>
      <c r="J82" s="16"/>
      <c r="K82" s="16"/>
    </row>
    <row r="83" spans="1:11" x14ac:dyDescent="0.25">
      <c r="D83" s="5"/>
      <c r="I83" s="15"/>
      <c r="J83" s="16"/>
      <c r="K83" s="16"/>
    </row>
    <row r="84" spans="1:11" x14ac:dyDescent="0.25">
      <c r="I84" s="15"/>
      <c r="J84" s="16"/>
      <c r="K84" s="16"/>
    </row>
    <row r="85" spans="1:11" x14ac:dyDescent="0.25">
      <c r="I85" s="15"/>
      <c r="J85" s="16"/>
      <c r="K85" s="16"/>
    </row>
    <row r="86" spans="1:11" x14ac:dyDescent="0.25">
      <c r="I86" s="15"/>
      <c r="J86" s="16"/>
      <c r="K86" s="16"/>
    </row>
    <row r="87" spans="1:11" s="2" customFormat="1" ht="13.5" customHeight="1" x14ac:dyDescent="0.25">
      <c r="C87" s="13"/>
      <c r="D87" s="13"/>
      <c r="E87" s="13"/>
      <c r="F87" s="13"/>
      <c r="G87" s="13"/>
      <c r="H87" s="13"/>
      <c r="I87" s="13"/>
      <c r="J87" s="13"/>
      <c r="K87" s="13"/>
    </row>
    <row r="88" spans="1:11" s="2" customFormat="1" ht="15" customHeight="1" x14ac:dyDescent="0.25">
      <c r="C88" s="13"/>
      <c r="D88" s="13"/>
      <c r="E88" s="13"/>
      <c r="F88" s="13"/>
      <c r="G88" s="13"/>
      <c r="H88" s="13"/>
      <c r="I88" s="13"/>
      <c r="J88" s="13"/>
      <c r="K88" s="13"/>
    </row>
    <row r="89" spans="1:11" ht="16.5" customHeight="1" x14ac:dyDescent="0.25"/>
    <row r="92" spans="1:11" x14ac:dyDescent="0.25">
      <c r="A92" s="6" t="s">
        <v>35</v>
      </c>
      <c r="B92" s="1">
        <v>0</v>
      </c>
      <c r="C92" s="1" t="s">
        <v>30</v>
      </c>
      <c r="D92" s="1" t="s">
        <v>22</v>
      </c>
      <c r="E92" s="1" t="s">
        <v>23</v>
      </c>
      <c r="F92" s="1" t="s">
        <v>24</v>
      </c>
      <c r="G92" s="1" t="s">
        <v>25</v>
      </c>
      <c r="H92" s="1" t="s">
        <v>26</v>
      </c>
      <c r="I92" s="5" t="s">
        <v>27</v>
      </c>
      <c r="J92" s="1" t="s">
        <v>28</v>
      </c>
      <c r="K92" s="1" t="s">
        <v>29</v>
      </c>
    </row>
    <row r="93" spans="1:11" x14ac:dyDescent="0.25">
      <c r="B93" s="7">
        <v>0.51</v>
      </c>
      <c r="C93" s="7">
        <v>0.36749999999999999</v>
      </c>
      <c r="D93" s="7">
        <v>0.36749999999999999</v>
      </c>
      <c r="E93" s="7">
        <v>0.36449999999999999</v>
      </c>
      <c r="F93" s="7">
        <v>0.36149999999999999</v>
      </c>
      <c r="G93" s="7">
        <v>0.378</v>
      </c>
      <c r="H93" s="7">
        <v>0.38250000000000001</v>
      </c>
      <c r="I93" s="8">
        <v>0.3735</v>
      </c>
      <c r="J93" s="7">
        <v>0.39900000000000002</v>
      </c>
      <c r="K93" s="7">
        <v>0.41550000000000004</v>
      </c>
    </row>
    <row r="94" spans="1:11" x14ac:dyDescent="0.25">
      <c r="B94" s="7">
        <v>0.51300000000000001</v>
      </c>
      <c r="C94" s="7">
        <v>0.3795</v>
      </c>
      <c r="D94" s="7">
        <v>0.3765</v>
      </c>
      <c r="E94" s="7">
        <v>0.36149999999999999</v>
      </c>
      <c r="F94" s="7">
        <v>0.35399999999999998</v>
      </c>
      <c r="G94" s="7">
        <v>0.36299999999999999</v>
      </c>
      <c r="H94" s="7">
        <v>0.33900000000000002</v>
      </c>
      <c r="I94" s="8">
        <v>0.35249999999999998</v>
      </c>
      <c r="J94" s="7">
        <v>0.375</v>
      </c>
      <c r="K94" s="7">
        <v>0.41250000000000003</v>
      </c>
    </row>
    <row r="95" spans="1:11" x14ac:dyDescent="0.25">
      <c r="B95" s="7">
        <v>0.504</v>
      </c>
      <c r="C95" s="7">
        <v>0.3705</v>
      </c>
      <c r="D95" s="7">
        <v>0.36149999999999999</v>
      </c>
      <c r="E95" s="7">
        <v>0.34350000000000003</v>
      </c>
      <c r="F95" s="7">
        <v>0.378</v>
      </c>
      <c r="G95" s="7">
        <v>0.378</v>
      </c>
      <c r="H95" s="7">
        <v>0.36299999999999999</v>
      </c>
      <c r="I95" s="8">
        <v>0.36899999999999999</v>
      </c>
      <c r="J95" s="7">
        <v>0.39</v>
      </c>
      <c r="K95" s="7">
        <v>0.43199999999999994</v>
      </c>
    </row>
    <row r="96" spans="1:11" ht="19.149999999999999" customHeight="1" x14ac:dyDescent="0.15">
      <c r="A96" t="s">
        <v>41</v>
      </c>
      <c r="B96">
        <f>AVERAGE(B93:B95)</f>
        <v>0.50900000000000001</v>
      </c>
      <c r="C96">
        <f t="shared" ref="C96:K96" si="52">AVERAGE(C93:C95)</f>
        <v>0.3725</v>
      </c>
      <c r="D96">
        <f t="shared" si="52"/>
        <v>0.36849999999999999</v>
      </c>
      <c r="E96">
        <f t="shared" si="52"/>
        <v>0.35650000000000004</v>
      </c>
      <c r="F96">
        <f t="shared" si="52"/>
        <v>0.36450000000000005</v>
      </c>
      <c r="G96">
        <f t="shared" si="52"/>
        <v>0.373</v>
      </c>
      <c r="H96">
        <f t="shared" si="52"/>
        <v>0.36149999999999999</v>
      </c>
      <c r="I96">
        <f t="shared" si="52"/>
        <v>0.36499999999999999</v>
      </c>
      <c r="J96">
        <f t="shared" si="52"/>
        <v>0.38800000000000007</v>
      </c>
      <c r="K96">
        <f t="shared" si="52"/>
        <v>0.42</v>
      </c>
    </row>
    <row r="97" spans="1:11" ht="19.149999999999999" customHeight="1" x14ac:dyDescent="0.25">
      <c r="A97" t="s">
        <v>37</v>
      </c>
      <c r="B97" s="1"/>
      <c r="C97" s="12">
        <f>($B$96-C96)/$B$96</f>
        <v>0.26817288801571709</v>
      </c>
      <c r="D97" s="12">
        <f t="shared" ref="D97:K97" si="53">($B$96-D96)/$B$96</f>
        <v>0.27603143418467585</v>
      </c>
      <c r="E97" s="12">
        <f t="shared" si="53"/>
        <v>0.29960707269155201</v>
      </c>
      <c r="F97" s="12">
        <f t="shared" si="53"/>
        <v>0.2838899803536345</v>
      </c>
      <c r="G97" s="12">
        <f t="shared" si="53"/>
        <v>0.26719056974459726</v>
      </c>
      <c r="H97" s="12">
        <f t="shared" si="53"/>
        <v>0.28978388998035365</v>
      </c>
      <c r="I97" s="12">
        <f t="shared" si="53"/>
        <v>0.28290766208251478</v>
      </c>
      <c r="J97" s="12">
        <f t="shared" si="53"/>
        <v>0.23772102161100184</v>
      </c>
      <c r="K97" s="12">
        <f t="shared" si="53"/>
        <v>0.17485265225933208</v>
      </c>
    </row>
    <row r="98" spans="1:11" x14ac:dyDescent="0.25">
      <c r="C98" s="9"/>
      <c r="D98" s="9"/>
      <c r="E98" s="9"/>
      <c r="F98" s="9"/>
      <c r="G98" s="9"/>
      <c r="H98" s="9"/>
      <c r="J98" s="9"/>
      <c r="K98" s="9"/>
    </row>
    <row r="99" spans="1:11" x14ac:dyDescent="0.25">
      <c r="B99" s="10">
        <v>0.49050000000000005</v>
      </c>
      <c r="C99" s="11">
        <v>0.33750000000000002</v>
      </c>
      <c r="D99" s="11">
        <v>0.34500000000000003</v>
      </c>
      <c r="E99" s="11">
        <v>0.3795</v>
      </c>
      <c r="F99" s="11">
        <v>0.3105</v>
      </c>
      <c r="G99" s="11">
        <v>0.33900000000000002</v>
      </c>
      <c r="H99" s="11">
        <v>0.3105</v>
      </c>
      <c r="I99" s="8">
        <v>0.32400000000000001</v>
      </c>
      <c r="J99" s="11">
        <v>0.34200000000000003</v>
      </c>
      <c r="K99" s="11">
        <v>0.39750000000000002</v>
      </c>
    </row>
    <row r="100" spans="1:11" x14ac:dyDescent="0.25">
      <c r="B100" s="10">
        <v>0.42150000000000004</v>
      </c>
      <c r="C100" s="11">
        <v>0.32700000000000001</v>
      </c>
      <c r="D100" s="11">
        <v>0.32550000000000001</v>
      </c>
      <c r="E100" s="11">
        <v>0.29249999999999998</v>
      </c>
      <c r="F100" s="11">
        <v>0.34500000000000003</v>
      </c>
      <c r="G100" s="11">
        <v>0.30599999999999999</v>
      </c>
      <c r="H100" s="11">
        <v>0.312</v>
      </c>
      <c r="I100" s="8">
        <v>0.312</v>
      </c>
      <c r="J100" s="11">
        <v>0.38100000000000001</v>
      </c>
      <c r="K100" s="11">
        <v>0.3705</v>
      </c>
    </row>
    <row r="101" spans="1:11" x14ac:dyDescent="0.25">
      <c r="B101" s="10">
        <v>0.41400000000000003</v>
      </c>
      <c r="C101" s="11">
        <v>0.34050000000000002</v>
      </c>
      <c r="D101" s="11">
        <v>0.3765</v>
      </c>
      <c r="E101" s="11">
        <v>0.34050000000000002</v>
      </c>
      <c r="F101" s="11">
        <v>0.34050000000000002</v>
      </c>
      <c r="G101" s="11">
        <v>0.36449999999999999</v>
      </c>
      <c r="H101" s="11">
        <v>0.33</v>
      </c>
      <c r="I101" s="8">
        <v>0.34050000000000002</v>
      </c>
      <c r="J101" s="11">
        <v>0.39900000000000002</v>
      </c>
      <c r="K101" s="11">
        <v>0.36149999999999999</v>
      </c>
    </row>
    <row r="102" spans="1:11" ht="14.25" x14ac:dyDescent="0.15">
      <c r="A102" t="s">
        <v>41</v>
      </c>
      <c r="B102" s="10">
        <f>AVERAGE(B99:B101)</f>
        <v>0.442</v>
      </c>
      <c r="C102" s="10">
        <f t="shared" ref="C102:K102" si="54">AVERAGE(C99:C101)</f>
        <v>0.33500000000000002</v>
      </c>
      <c r="D102" s="10">
        <f t="shared" si="54"/>
        <v>0.34900000000000003</v>
      </c>
      <c r="E102" s="10">
        <f t="shared" si="54"/>
        <v>0.33749999999999997</v>
      </c>
      <c r="F102" s="10">
        <f t="shared" si="54"/>
        <v>0.33200000000000002</v>
      </c>
      <c r="G102" s="10">
        <f t="shared" si="54"/>
        <v>0.33650000000000002</v>
      </c>
      <c r="H102" s="10">
        <f t="shared" si="54"/>
        <v>0.31750000000000006</v>
      </c>
      <c r="I102" s="10">
        <f t="shared" si="54"/>
        <v>0.32550000000000001</v>
      </c>
      <c r="J102" s="10">
        <f t="shared" si="54"/>
        <v>0.37400000000000005</v>
      </c>
      <c r="K102" s="10">
        <f t="shared" si="54"/>
        <v>0.3765</v>
      </c>
    </row>
    <row r="103" spans="1:11" x14ac:dyDescent="0.25">
      <c r="A103" t="s">
        <v>37</v>
      </c>
      <c r="B103" s="1"/>
      <c r="C103" s="12">
        <f>($B$102-C102)/$B$102</f>
        <v>0.24208144796380088</v>
      </c>
      <c r="D103" s="12">
        <f t="shared" ref="D103:K103" si="55">($B$102-D102)/$B$102</f>
        <v>0.21040723981900447</v>
      </c>
      <c r="E103" s="12">
        <f t="shared" si="55"/>
        <v>0.23642533936651591</v>
      </c>
      <c r="F103" s="12">
        <f t="shared" si="55"/>
        <v>0.24886877828054296</v>
      </c>
      <c r="G103" s="12">
        <f t="shared" si="55"/>
        <v>0.23868778280542982</v>
      </c>
      <c r="H103" s="12">
        <f t="shared" si="55"/>
        <v>0.28167420814479627</v>
      </c>
      <c r="I103" s="12">
        <f t="shared" si="55"/>
        <v>0.26357466063348417</v>
      </c>
      <c r="J103" s="12">
        <f t="shared" si="55"/>
        <v>0.15384615384615374</v>
      </c>
      <c r="K103" s="12">
        <f t="shared" si="55"/>
        <v>0.14819004524886878</v>
      </c>
    </row>
    <row r="104" spans="1:11" x14ac:dyDescent="0.25">
      <c r="B104" s="1"/>
      <c r="C104" s="1"/>
      <c r="D104" s="1"/>
      <c r="E104" s="1"/>
      <c r="F104" s="1"/>
      <c r="G104" s="1"/>
      <c r="H104" s="1"/>
      <c r="J104" s="1"/>
      <c r="K104" s="1"/>
    </row>
    <row r="105" spans="1:11" x14ac:dyDescent="0.25">
      <c r="B105" s="10">
        <v>0.46150000000000002</v>
      </c>
      <c r="C105" s="11">
        <v>0.33450000000000002</v>
      </c>
      <c r="D105" s="11">
        <v>0.35249999999999998</v>
      </c>
      <c r="E105" s="11">
        <v>0.33150000000000002</v>
      </c>
      <c r="F105" s="11">
        <v>0.36749999999999999</v>
      </c>
      <c r="G105" s="11">
        <v>0.36149999999999999</v>
      </c>
      <c r="H105" s="11">
        <v>0.34500000000000003</v>
      </c>
      <c r="I105" s="8">
        <v>0.35849999999999999</v>
      </c>
      <c r="J105" s="11">
        <v>0.40050000000000002</v>
      </c>
      <c r="K105" s="11">
        <v>0.42749999999999999</v>
      </c>
    </row>
    <row r="106" spans="1:11" x14ac:dyDescent="0.25">
      <c r="B106" s="10">
        <v>0.40950000000000003</v>
      </c>
      <c r="C106" s="11">
        <v>0.32550000000000001</v>
      </c>
      <c r="D106" s="11">
        <v>0.34350000000000003</v>
      </c>
      <c r="E106" s="11">
        <v>0.312</v>
      </c>
      <c r="F106" s="11">
        <v>0.38400000000000001</v>
      </c>
      <c r="G106" s="11">
        <v>0.33300000000000002</v>
      </c>
      <c r="H106" s="11">
        <v>0.33150000000000002</v>
      </c>
      <c r="I106" s="8">
        <v>0.34950000000000003</v>
      </c>
      <c r="J106" s="11">
        <v>0.40350000000000003</v>
      </c>
      <c r="K106" s="11">
        <v>0.34350000000000003</v>
      </c>
    </row>
    <row r="107" spans="1:11" x14ac:dyDescent="0.25">
      <c r="B107" s="10">
        <v>0.48150000000000004</v>
      </c>
      <c r="C107" s="11">
        <v>0.29849999999999999</v>
      </c>
      <c r="D107" s="11">
        <v>0.31950000000000001</v>
      </c>
      <c r="E107" s="11">
        <v>0.3105</v>
      </c>
      <c r="F107" s="11">
        <v>0.35549999999999998</v>
      </c>
      <c r="G107" s="11">
        <v>0.3795</v>
      </c>
      <c r="H107" s="11">
        <v>0.34050000000000002</v>
      </c>
      <c r="I107" s="8">
        <v>0.35249999999999998</v>
      </c>
      <c r="J107" s="11">
        <v>0.36149999999999999</v>
      </c>
      <c r="K107" s="11">
        <v>0.34350000000000003</v>
      </c>
    </row>
    <row r="108" spans="1:11" ht="14.25" x14ac:dyDescent="0.15">
      <c r="A108" t="s">
        <v>41</v>
      </c>
      <c r="B108" s="10">
        <f>AVERAGE(B105:B107)</f>
        <v>0.45083333333333336</v>
      </c>
      <c r="C108" s="10">
        <f t="shared" ref="C108:K108" si="56">AVERAGE(C105:C107)</f>
        <v>0.31950000000000001</v>
      </c>
      <c r="D108" s="10">
        <f t="shared" si="56"/>
        <v>0.33849999999999997</v>
      </c>
      <c r="E108" s="10">
        <f t="shared" si="56"/>
        <v>0.318</v>
      </c>
      <c r="F108" s="10">
        <f t="shared" si="56"/>
        <v>0.36899999999999999</v>
      </c>
      <c r="G108" s="10">
        <f t="shared" si="56"/>
        <v>0.35800000000000004</v>
      </c>
      <c r="H108" s="10">
        <f t="shared" si="56"/>
        <v>0.33900000000000002</v>
      </c>
      <c r="I108" s="10">
        <f t="shared" si="56"/>
        <v>0.35349999999999998</v>
      </c>
      <c r="J108" s="10">
        <f t="shared" si="56"/>
        <v>0.38850000000000001</v>
      </c>
      <c r="K108" s="10">
        <f t="shared" si="56"/>
        <v>0.3715</v>
      </c>
    </row>
    <row r="109" spans="1:11" x14ac:dyDescent="0.25">
      <c r="A109" t="s">
        <v>37</v>
      </c>
      <c r="B109" s="1"/>
      <c r="C109" s="12">
        <f t="shared" ref="C109:K109" si="57">($B$108-C108)/$B$108</f>
        <v>0.29131238447319779</v>
      </c>
      <c r="D109" s="12">
        <f t="shared" si="57"/>
        <v>0.2491682070240297</v>
      </c>
      <c r="E109" s="12">
        <f t="shared" si="57"/>
        <v>0.2946395563770795</v>
      </c>
      <c r="F109" s="12">
        <f t="shared" si="57"/>
        <v>0.18151571164510172</v>
      </c>
      <c r="G109" s="12">
        <f t="shared" si="57"/>
        <v>0.20591497227356742</v>
      </c>
      <c r="H109" s="12">
        <f t="shared" si="57"/>
        <v>0.24805914972273568</v>
      </c>
      <c r="I109" s="12">
        <f t="shared" si="57"/>
        <v>0.21589648798521266</v>
      </c>
      <c r="J109" s="12">
        <f t="shared" si="57"/>
        <v>0.13826247689463958</v>
      </c>
      <c r="K109" s="12">
        <f t="shared" si="57"/>
        <v>0.17597042513863223</v>
      </c>
    </row>
    <row r="110" spans="1:11" x14ac:dyDescent="0.25">
      <c r="B110" s="1"/>
      <c r="C110" s="1"/>
      <c r="D110" s="1"/>
      <c r="E110" s="1"/>
      <c r="F110" s="1"/>
      <c r="G110" s="1"/>
      <c r="H110" s="1"/>
      <c r="J110" s="1"/>
      <c r="K110" s="1"/>
    </row>
    <row r="111" spans="1:11" x14ac:dyDescent="0.25">
      <c r="B111" s="1"/>
      <c r="C111" s="1"/>
      <c r="D111" s="1"/>
      <c r="E111" s="1"/>
      <c r="F111" s="1"/>
      <c r="G111" s="1"/>
      <c r="H111" s="1"/>
      <c r="J111" s="1"/>
      <c r="K111" s="1"/>
    </row>
    <row r="112" spans="1:11" x14ac:dyDescent="0.25">
      <c r="A112" s="6" t="s">
        <v>36</v>
      </c>
      <c r="B112" s="1">
        <v>0</v>
      </c>
      <c r="C112" s="1" t="s">
        <v>30</v>
      </c>
      <c r="D112" s="1" t="s">
        <v>22</v>
      </c>
      <c r="E112" s="1" t="s">
        <v>23</v>
      </c>
      <c r="F112" s="1" t="s">
        <v>24</v>
      </c>
      <c r="G112" s="1" t="s">
        <v>25</v>
      </c>
      <c r="H112" s="1" t="s">
        <v>26</v>
      </c>
      <c r="I112" s="5" t="s">
        <v>27</v>
      </c>
      <c r="J112" s="1" t="s">
        <v>28</v>
      </c>
      <c r="K112" s="1" t="s">
        <v>29</v>
      </c>
    </row>
    <row r="113" spans="1:11" x14ac:dyDescent="0.25">
      <c r="B113">
        <v>0.81100000000000005</v>
      </c>
      <c r="C113">
        <v>0.60699999999999998</v>
      </c>
      <c r="D113">
        <v>0.58399999999999996</v>
      </c>
      <c r="E113">
        <v>0.64500000000000002</v>
      </c>
      <c r="F113">
        <v>0.66400000000000003</v>
      </c>
      <c r="G113">
        <v>0.67200000000000004</v>
      </c>
      <c r="H113" s="5">
        <v>0.63100000000000001</v>
      </c>
      <c r="I113">
        <v>0.69199999999999995</v>
      </c>
      <c r="J113">
        <v>0.63800000000000001</v>
      </c>
      <c r="K113">
        <v>0.67500000000000004</v>
      </c>
    </row>
    <row r="114" spans="1:11" x14ac:dyDescent="0.25">
      <c r="B114">
        <v>0.79800000000000004</v>
      </c>
      <c r="C114">
        <v>0.61199999999999999</v>
      </c>
      <c r="D114">
        <v>0.60399999999999998</v>
      </c>
      <c r="E114">
        <v>0.6</v>
      </c>
      <c r="F114">
        <v>0.64200000000000002</v>
      </c>
      <c r="G114">
        <v>0.63200000000000001</v>
      </c>
      <c r="H114" s="5">
        <v>0.59799999999999998</v>
      </c>
      <c r="I114">
        <v>0.66400000000000003</v>
      </c>
      <c r="J114">
        <v>0.629</v>
      </c>
      <c r="K114">
        <v>0.63900000000000001</v>
      </c>
    </row>
    <row r="115" spans="1:11" x14ac:dyDescent="0.25">
      <c r="B115">
        <v>0.83199999999999996</v>
      </c>
      <c r="C115">
        <v>0.60099999999999998</v>
      </c>
      <c r="D115">
        <v>0.61</v>
      </c>
      <c r="E115">
        <v>0.64600000000000002</v>
      </c>
      <c r="F115">
        <v>0.67900000000000005</v>
      </c>
      <c r="G115">
        <v>0.63700000000000001</v>
      </c>
      <c r="H115" s="5">
        <v>0.67300000000000004</v>
      </c>
      <c r="I115">
        <v>0.66300000000000003</v>
      </c>
      <c r="J115">
        <v>0.65200000000000002</v>
      </c>
      <c r="K115">
        <v>0.67900000000000005</v>
      </c>
    </row>
    <row r="116" spans="1:11" ht="22.5" customHeight="1" x14ac:dyDescent="0.15">
      <c r="A116" t="s">
        <v>41</v>
      </c>
      <c r="B116" s="10">
        <f>AVERAGE(B113:B115)</f>
        <v>0.81366666666666665</v>
      </c>
      <c r="C116" s="10">
        <f t="shared" ref="C116:K116" si="58">AVERAGE(C113:C115)</f>
        <v>0.60666666666666658</v>
      </c>
      <c r="D116" s="10">
        <f t="shared" si="58"/>
        <v>0.59933333333333338</v>
      </c>
      <c r="E116" s="10">
        <f t="shared" si="58"/>
        <v>0.6303333333333333</v>
      </c>
      <c r="F116" s="10">
        <f t="shared" si="58"/>
        <v>0.66166666666666674</v>
      </c>
      <c r="G116" s="10">
        <f t="shared" si="58"/>
        <v>0.64700000000000002</v>
      </c>
      <c r="H116" s="10">
        <f t="shared" si="58"/>
        <v>0.63400000000000001</v>
      </c>
      <c r="I116" s="10">
        <f t="shared" si="58"/>
        <v>0.67300000000000004</v>
      </c>
      <c r="J116" s="10">
        <f t="shared" si="58"/>
        <v>0.63966666666666672</v>
      </c>
      <c r="K116" s="10">
        <f t="shared" si="58"/>
        <v>0.66433333333333333</v>
      </c>
    </row>
    <row r="117" spans="1:11" ht="22.5" customHeight="1" x14ac:dyDescent="0.15">
      <c r="A117" t="s">
        <v>37</v>
      </c>
      <c r="C117" s="18">
        <f>($B$116-C116)/$B$116</f>
        <v>0.25440393281442042</v>
      </c>
      <c r="D117" s="18">
        <f t="shared" ref="D117:K117" si="59">($B$116-D116)/$B$116</f>
        <v>0.26341663252765252</v>
      </c>
      <c r="E117" s="18">
        <f t="shared" si="59"/>
        <v>0.22531749283080707</v>
      </c>
      <c r="F117" s="18">
        <f t="shared" si="59"/>
        <v>0.18680868496517811</v>
      </c>
      <c r="G117" s="18">
        <f t="shared" si="59"/>
        <v>0.20483408439164272</v>
      </c>
      <c r="H117" s="18">
        <f t="shared" si="59"/>
        <v>0.22081114297419088</v>
      </c>
      <c r="I117" s="18">
        <f t="shared" si="59"/>
        <v>0.17287996722654642</v>
      </c>
      <c r="J117" s="18">
        <f t="shared" si="59"/>
        <v>0.21384678410487498</v>
      </c>
      <c r="K117" s="18">
        <f t="shared" si="59"/>
        <v>0.18353133961491191</v>
      </c>
    </row>
    <row r="118" spans="1:11" ht="15" customHeight="1" x14ac:dyDescent="0.15">
      <c r="C118" s="2"/>
      <c r="D118" s="2"/>
      <c r="E118" s="2"/>
      <c r="F118" s="2"/>
      <c r="G118" s="2"/>
      <c r="H118" s="2"/>
      <c r="I118" s="2"/>
      <c r="J118" s="2"/>
      <c r="K118" s="2"/>
    </row>
    <row r="119" spans="1:11" x14ac:dyDescent="0.25">
      <c r="H119" s="5"/>
      <c r="I119"/>
    </row>
    <row r="120" spans="1:11" x14ac:dyDescent="0.25">
      <c r="B120">
        <v>0.84699999999999998</v>
      </c>
      <c r="C120">
        <v>0.60899999999999999</v>
      </c>
      <c r="D120">
        <v>0.63600000000000001</v>
      </c>
      <c r="E120">
        <v>0.67400000000000004</v>
      </c>
      <c r="F120">
        <v>0.68600000000000005</v>
      </c>
      <c r="G120">
        <v>0.65</v>
      </c>
      <c r="H120" s="5">
        <v>0.67500000000000004</v>
      </c>
      <c r="I120">
        <v>0.65400000000000003</v>
      </c>
      <c r="J120">
        <v>0.63300000000000001</v>
      </c>
      <c r="K120">
        <v>0.65</v>
      </c>
    </row>
    <row r="121" spans="1:11" x14ac:dyDescent="0.25">
      <c r="B121">
        <v>0.85899999999999999</v>
      </c>
      <c r="C121">
        <v>0.61899999999999999</v>
      </c>
      <c r="D121">
        <v>0.60199999999999998</v>
      </c>
      <c r="E121">
        <v>0.67700000000000005</v>
      </c>
      <c r="F121">
        <v>0.65100000000000002</v>
      </c>
      <c r="G121">
        <v>0.63300000000000001</v>
      </c>
      <c r="H121" s="5">
        <v>0.67</v>
      </c>
      <c r="I121">
        <v>0.65</v>
      </c>
      <c r="J121">
        <v>0.65</v>
      </c>
      <c r="K121">
        <v>0.625</v>
      </c>
    </row>
    <row r="122" spans="1:11" x14ac:dyDescent="0.25">
      <c r="B122">
        <v>0.88400000000000001</v>
      </c>
      <c r="C122">
        <v>0.60799999999999998</v>
      </c>
      <c r="D122">
        <v>0.59599999999999997</v>
      </c>
      <c r="E122">
        <v>0.64400000000000002</v>
      </c>
      <c r="F122">
        <v>0.65600000000000003</v>
      </c>
      <c r="G122">
        <v>0.57099999999999995</v>
      </c>
      <c r="H122" s="5">
        <v>0.60899999999999999</v>
      </c>
      <c r="I122">
        <v>0.69</v>
      </c>
      <c r="J122">
        <v>0.65200000000000002</v>
      </c>
      <c r="K122">
        <v>0.63900000000000001</v>
      </c>
    </row>
    <row r="123" spans="1:11" ht="14.25" x14ac:dyDescent="0.15">
      <c r="A123" t="s">
        <v>41</v>
      </c>
      <c r="B123" s="10">
        <f>AVERAGE(B120:B122)</f>
        <v>0.86333333333333329</v>
      </c>
      <c r="C123" s="10">
        <f t="shared" ref="C123" si="60">AVERAGE(C120:C122)</f>
        <v>0.61199999999999999</v>
      </c>
      <c r="D123" s="10">
        <f t="shared" ref="D123" si="61">AVERAGE(D120:D122)</f>
        <v>0.6113333333333334</v>
      </c>
      <c r="E123" s="10">
        <f t="shared" ref="E123" si="62">AVERAGE(E120:E122)</f>
        <v>0.66500000000000004</v>
      </c>
      <c r="F123" s="10">
        <f t="shared" ref="F123" si="63">AVERAGE(F120:F122)</f>
        <v>0.66433333333333344</v>
      </c>
      <c r="G123" s="10">
        <f t="shared" ref="G123" si="64">AVERAGE(G120:G122)</f>
        <v>0.61799999999999999</v>
      </c>
      <c r="H123" s="10">
        <f t="shared" ref="H123" si="65">AVERAGE(H120:H122)</f>
        <v>0.65133333333333343</v>
      </c>
      <c r="I123" s="10">
        <f t="shared" ref="I123" si="66">AVERAGE(I120:I122)</f>
        <v>0.66466666666666663</v>
      </c>
      <c r="J123" s="10">
        <f t="shared" ref="J123" si="67">AVERAGE(J120:J122)</f>
        <v>0.64500000000000002</v>
      </c>
      <c r="K123" s="10">
        <f t="shared" ref="K123" si="68">AVERAGE(K120:K122)</f>
        <v>0.63800000000000001</v>
      </c>
    </row>
    <row r="124" spans="1:11" ht="14.25" x14ac:dyDescent="0.15">
      <c r="A124" t="s">
        <v>37</v>
      </c>
      <c r="C124" s="18">
        <f>($B$123-C123)/$B$123</f>
        <v>0.2911196911196911</v>
      </c>
      <c r="D124" s="18">
        <f t="shared" ref="D124:K124" si="69">($B$123-D123)/$B$123</f>
        <v>0.2918918918918918</v>
      </c>
      <c r="E124" s="18">
        <f t="shared" si="69"/>
        <v>0.22972972972972966</v>
      </c>
      <c r="F124" s="18">
        <f t="shared" si="69"/>
        <v>0.23050193050193032</v>
      </c>
      <c r="G124" s="18">
        <f t="shared" si="69"/>
        <v>0.28416988416988415</v>
      </c>
      <c r="H124" s="18">
        <f t="shared" si="69"/>
        <v>0.24555984555984542</v>
      </c>
      <c r="I124" s="18">
        <f t="shared" si="69"/>
        <v>0.23011583011583012</v>
      </c>
      <c r="J124" s="18">
        <f t="shared" si="69"/>
        <v>0.25289575289575283</v>
      </c>
      <c r="K124" s="18">
        <f t="shared" si="69"/>
        <v>0.26100386100386097</v>
      </c>
    </row>
    <row r="125" spans="1:11" x14ac:dyDescent="0.25">
      <c r="H125" s="5"/>
      <c r="I125"/>
    </row>
    <row r="126" spans="1:11" x14ac:dyDescent="0.25">
      <c r="H126" s="5"/>
      <c r="I126"/>
    </row>
    <row r="127" spans="1:11" x14ac:dyDescent="0.25">
      <c r="B127">
        <v>0.746</v>
      </c>
      <c r="C127">
        <v>0.56100000000000005</v>
      </c>
      <c r="D127">
        <v>0.58099999999999996</v>
      </c>
      <c r="E127">
        <v>0.59299999999999997</v>
      </c>
      <c r="F127">
        <v>0.625</v>
      </c>
      <c r="G127">
        <v>0.60099999999999998</v>
      </c>
      <c r="H127" s="5">
        <v>0.57099999999999995</v>
      </c>
      <c r="I127">
        <v>0.621</v>
      </c>
      <c r="J127">
        <v>0.60399999999999998</v>
      </c>
      <c r="K127">
        <v>0.57399999999999995</v>
      </c>
    </row>
    <row r="128" spans="1:11" x14ac:dyDescent="0.25">
      <c r="B128">
        <v>0.76300000000000001</v>
      </c>
      <c r="C128">
        <v>0.57199999999999995</v>
      </c>
      <c r="D128">
        <v>0.57199999999999995</v>
      </c>
      <c r="E128">
        <v>0.55000000000000004</v>
      </c>
      <c r="F128">
        <v>0.60299999999999998</v>
      </c>
      <c r="G128">
        <v>0.58399999999999996</v>
      </c>
      <c r="H128" s="5">
        <v>0.56000000000000005</v>
      </c>
      <c r="I128">
        <v>0.63200000000000001</v>
      </c>
      <c r="J128">
        <v>0.624</v>
      </c>
      <c r="K128">
        <v>0.57499999999999996</v>
      </c>
    </row>
    <row r="129" spans="1:11" x14ac:dyDescent="0.25">
      <c r="B129">
        <v>0.83899999999999997</v>
      </c>
      <c r="C129">
        <v>0.56899999999999995</v>
      </c>
      <c r="D129">
        <v>0.57099999999999995</v>
      </c>
      <c r="E129">
        <v>0.51900000000000002</v>
      </c>
      <c r="F129">
        <v>0.58499999999999996</v>
      </c>
      <c r="G129">
        <v>0.55700000000000005</v>
      </c>
      <c r="H129" s="5">
        <v>0.52900000000000003</v>
      </c>
      <c r="I129">
        <v>0.61399999999999999</v>
      </c>
      <c r="J129">
        <v>0.59499999999999997</v>
      </c>
      <c r="K129">
        <v>0.59099999999999997</v>
      </c>
    </row>
    <row r="130" spans="1:11" ht="14.25" x14ac:dyDescent="0.15">
      <c r="A130" t="s">
        <v>41</v>
      </c>
      <c r="B130" s="10">
        <f>AVERAGE(B127:B129)</f>
        <v>0.78266666666666662</v>
      </c>
      <c r="C130" s="10">
        <f t="shared" ref="C130" si="70">AVERAGE(C127:C129)</f>
        <v>0.56733333333333336</v>
      </c>
      <c r="D130" s="10">
        <f t="shared" ref="D130" si="71">AVERAGE(D127:D129)</f>
        <v>0.57466666666666666</v>
      </c>
      <c r="E130" s="10">
        <f t="shared" ref="E130" si="72">AVERAGE(E127:E129)</f>
        <v>0.55399999999999994</v>
      </c>
      <c r="F130" s="10">
        <f t="shared" ref="F130" si="73">AVERAGE(F127:F129)</f>
        <v>0.60433333333333328</v>
      </c>
      <c r="G130" s="10">
        <f t="shared" ref="G130" si="74">AVERAGE(G127:G129)</f>
        <v>0.58066666666666666</v>
      </c>
      <c r="H130" s="10">
        <f t="shared" ref="H130" si="75">AVERAGE(H127:H129)</f>
        <v>0.55333333333333334</v>
      </c>
      <c r="I130" s="10">
        <f t="shared" ref="I130" si="76">AVERAGE(I127:I129)</f>
        <v>0.62233333333333329</v>
      </c>
      <c r="J130" s="10">
        <f t="shared" ref="J130" si="77">AVERAGE(J127:J129)</f>
        <v>0.60766666666666669</v>
      </c>
      <c r="K130" s="10">
        <f t="shared" ref="K130" si="78">AVERAGE(K127:K129)</f>
        <v>0.57999999999999996</v>
      </c>
    </row>
    <row r="131" spans="1:11" ht="23.25" customHeight="1" x14ac:dyDescent="0.15">
      <c r="A131" t="s">
        <v>37</v>
      </c>
      <c r="C131" s="18">
        <f>($B$130-C130)/$B$130</f>
        <v>0.2751277683134582</v>
      </c>
      <c r="D131" s="18">
        <f t="shared" ref="D131:K131" si="79">($B$130-D130)/$B$130</f>
        <v>0.26575809199318567</v>
      </c>
      <c r="E131" s="18">
        <f t="shared" si="79"/>
        <v>0.29216354344122664</v>
      </c>
      <c r="F131" s="18">
        <f t="shared" si="79"/>
        <v>0.22785349233390123</v>
      </c>
      <c r="G131" s="18">
        <f t="shared" si="79"/>
        <v>0.25809199318568993</v>
      </c>
      <c r="H131" s="18">
        <f t="shared" si="79"/>
        <v>0.29301533219761494</v>
      </c>
      <c r="I131" s="18">
        <f t="shared" si="79"/>
        <v>0.20485519591141396</v>
      </c>
      <c r="J131" s="18">
        <f t="shared" si="79"/>
        <v>0.22359454855195904</v>
      </c>
      <c r="K131" s="18">
        <f t="shared" si="79"/>
        <v>0.2589437819420784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吸光度值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0-23T09:14:32Z</dcterms:modified>
</cp:coreProperties>
</file>